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202300"/>
  <mc:AlternateContent xmlns:mc="http://schemas.openxmlformats.org/markup-compatibility/2006">
    <mc:Choice Requires="x15">
      <x15ac:absPath xmlns:x15ac="http://schemas.microsoft.com/office/spreadsheetml/2010/11/ac" url="S:\ID Fellow Research\Fellowship Project\Data Collection\"/>
    </mc:Choice>
  </mc:AlternateContent>
  <xr:revisionPtr revIDLastSave="0" documentId="13_ncr:1_{32B53DAF-08D6-4584-BF7C-AEF64FF595D0}" xr6:coauthVersionLast="47" xr6:coauthVersionMax="47" xr10:uidLastSave="{00000000-0000-0000-0000-000000000000}"/>
  <bookViews>
    <workbookView xWindow="28680" yWindow="-120" windowWidth="29040" windowHeight="15840" xr2:uid="{0C50DD1C-2A79-4A86-AE17-33C58C0527CA}"/>
  </bookViews>
  <sheets>
    <sheet name="Sheet1" sheetId="1" r:id="rId1"/>
  </sheet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H24" i="1" l="1"/>
  <c r="CG24" i="1"/>
  <c r="CF24" i="1"/>
  <c r="CE24" i="1"/>
  <c r="CD24" i="1"/>
  <c r="CC24" i="1"/>
  <c r="AS24" i="1"/>
  <c r="AR24" i="1"/>
  <c r="AQ24" i="1"/>
  <c r="AP24" i="1"/>
  <c r="AH24" i="1"/>
  <c r="AE24" i="1"/>
  <c r="AB24" i="1"/>
  <c r="Y24" i="1"/>
  <c r="C24" i="1"/>
  <c r="CG23" i="1"/>
  <c r="CF23" i="1"/>
  <c r="CE23" i="1"/>
  <c r="CD23" i="1"/>
  <c r="CC23" i="1"/>
  <c r="AS23" i="1"/>
  <c r="AR23" i="1"/>
  <c r="AQ23" i="1"/>
  <c r="AP23" i="1"/>
  <c r="AH23" i="1"/>
  <c r="AE23" i="1"/>
  <c r="AB23" i="1"/>
  <c r="Y23" i="1"/>
  <c r="AR22" i="1"/>
  <c r="AQ22" i="1"/>
  <c r="AP22" i="1"/>
  <c r="AO22" i="1"/>
  <c r="AH22" i="1"/>
  <c r="AE22" i="1"/>
  <c r="AB22" i="1"/>
  <c r="Y22" i="1"/>
  <c r="V22" i="1"/>
  <c r="C22" i="1"/>
  <c r="CC21" i="1"/>
  <c r="AS21" i="1"/>
  <c r="AR21" i="1"/>
  <c r="AQ21" i="1"/>
  <c r="AP21" i="1"/>
  <c r="AO21" i="1"/>
  <c r="AH21" i="1"/>
  <c r="AE21" i="1"/>
  <c r="AB21" i="1"/>
  <c r="Y21" i="1"/>
  <c r="C21" i="1"/>
  <c r="CK20" i="1"/>
  <c r="CJ20" i="1"/>
  <c r="CI20" i="1"/>
  <c r="CH20" i="1"/>
  <c r="CG20" i="1"/>
  <c r="CF20" i="1"/>
  <c r="CE20" i="1"/>
  <c r="CD20" i="1"/>
  <c r="CC20" i="1"/>
  <c r="AS20" i="1"/>
  <c r="AR20" i="1"/>
  <c r="AQ20" i="1"/>
  <c r="AP20" i="1"/>
  <c r="AO20" i="1"/>
  <c r="AE20" i="1"/>
  <c r="Y20" i="1"/>
  <c r="C20" i="1"/>
  <c r="AR19" i="1"/>
  <c r="AQ19" i="1"/>
  <c r="AP19" i="1"/>
  <c r="AO19" i="1"/>
  <c r="AH19" i="1"/>
  <c r="AE19" i="1"/>
  <c r="AB19" i="1"/>
  <c r="Y19" i="1"/>
  <c r="C19" i="1"/>
  <c r="CC18" i="1"/>
  <c r="AS18" i="1"/>
  <c r="AR18" i="1"/>
  <c r="AQ18" i="1"/>
  <c r="AP18" i="1"/>
  <c r="AO18" i="1"/>
  <c r="AH18" i="1"/>
  <c r="AE18" i="1"/>
  <c r="AB18" i="1"/>
  <c r="Y18" i="1"/>
  <c r="C18" i="1"/>
  <c r="AQ17" i="1"/>
  <c r="AP17" i="1"/>
  <c r="AO17" i="1"/>
  <c r="AH17" i="1"/>
  <c r="AE17" i="1"/>
  <c r="AB17" i="1"/>
  <c r="Y17" i="1"/>
  <c r="AQ16" i="1"/>
  <c r="AP16" i="1"/>
  <c r="AO16" i="1"/>
  <c r="AE16" i="1"/>
  <c r="AB16" i="1"/>
  <c r="Y16" i="1"/>
  <c r="AQ15" i="1"/>
  <c r="AP15" i="1"/>
  <c r="AO15" i="1"/>
  <c r="AH15" i="1"/>
  <c r="AE15" i="1"/>
  <c r="AB15" i="1"/>
  <c r="Y15" i="1"/>
  <c r="CJ14" i="1"/>
  <c r="CI14" i="1"/>
  <c r="CH14" i="1"/>
  <c r="CG14" i="1"/>
  <c r="CF14" i="1"/>
  <c r="CE14" i="1"/>
  <c r="CD14" i="1"/>
  <c r="CC14" i="1"/>
  <c r="AS14" i="1"/>
  <c r="AR14" i="1"/>
  <c r="AQ14" i="1"/>
  <c r="AP14" i="1"/>
  <c r="AO14" i="1"/>
  <c r="AH14" i="1"/>
  <c r="AE14" i="1"/>
  <c r="AB14" i="1"/>
  <c r="Y14" i="1"/>
  <c r="V14" i="1"/>
  <c r="AR13" i="1"/>
  <c r="AQ13" i="1"/>
  <c r="AP13" i="1"/>
  <c r="AO13" i="1"/>
  <c r="AH13" i="1"/>
  <c r="AE13" i="1"/>
  <c r="AB13" i="1"/>
  <c r="Y13" i="1"/>
  <c r="V13" i="1"/>
  <c r="C13" i="1"/>
  <c r="AR12" i="1"/>
  <c r="AQ12" i="1"/>
  <c r="AP12" i="1"/>
  <c r="AO12" i="1"/>
  <c r="AH12" i="1"/>
  <c r="AE12" i="1"/>
  <c r="AB12" i="1"/>
  <c r="Y12" i="1"/>
  <c r="V12" i="1"/>
  <c r="AQ11" i="1"/>
  <c r="AP11" i="1"/>
  <c r="AO11" i="1"/>
  <c r="AE11" i="1"/>
  <c r="Y11" i="1"/>
  <c r="V11" i="1"/>
  <c r="C11" i="1"/>
  <c r="CH10" i="1"/>
  <c r="CG10" i="1"/>
  <c r="CF10" i="1"/>
  <c r="CE10" i="1"/>
  <c r="CD10" i="1"/>
  <c r="CC10" i="1"/>
  <c r="AS10" i="1"/>
  <c r="AR10" i="1"/>
  <c r="AQ10" i="1"/>
  <c r="AP10" i="1"/>
  <c r="AO10" i="1"/>
  <c r="AH10" i="1"/>
  <c r="AE10" i="1"/>
  <c r="AB10" i="1"/>
  <c r="Y10" i="1"/>
  <c r="V10" i="1"/>
  <c r="AQ9" i="1"/>
  <c r="AP9" i="1"/>
  <c r="AO9" i="1"/>
  <c r="AE9" i="1"/>
  <c r="Y9" i="1"/>
  <c r="AR8" i="1"/>
  <c r="AQ8" i="1"/>
  <c r="AP8" i="1"/>
  <c r="AO8" i="1"/>
  <c r="AE8" i="1"/>
  <c r="AB8" i="1"/>
  <c r="Y8" i="1"/>
  <c r="V8" i="1"/>
  <c r="C8" i="1"/>
  <c r="AR7" i="1"/>
  <c r="AQ7" i="1"/>
  <c r="AP7" i="1"/>
  <c r="AO7" i="1"/>
  <c r="AH7" i="1"/>
  <c r="AE7" i="1"/>
  <c r="Y7" i="1"/>
  <c r="V7" i="1"/>
  <c r="AQ6" i="1"/>
  <c r="AP6" i="1"/>
  <c r="AO6" i="1"/>
  <c r="AE6" i="1"/>
  <c r="Y6" i="1"/>
  <c r="V6" i="1"/>
  <c r="C6" i="1"/>
  <c r="CH5" i="1"/>
  <c r="AS5" i="1"/>
  <c r="AR5" i="1"/>
  <c r="AQ5" i="1"/>
  <c r="AP5" i="1"/>
  <c r="AO5" i="1"/>
  <c r="AH5" i="1"/>
  <c r="AE5" i="1"/>
  <c r="AB5" i="1"/>
  <c r="Y5" i="1"/>
  <c r="V5" i="1"/>
  <c r="CE4" i="1"/>
  <c r="AS4" i="1"/>
  <c r="AR4" i="1"/>
  <c r="AQ4" i="1"/>
  <c r="AP4" i="1"/>
  <c r="AO4" i="1"/>
  <c r="AH4" i="1"/>
  <c r="AE4" i="1"/>
  <c r="AB4" i="1"/>
  <c r="Y4" i="1"/>
  <c r="V4" i="1"/>
  <c r="AS3" i="1"/>
  <c r="AR3" i="1"/>
  <c r="AQ3" i="1"/>
  <c r="AP3" i="1"/>
  <c r="AO3" i="1"/>
  <c r="AN3" i="1"/>
  <c r="AH3" i="1"/>
  <c r="AE3" i="1"/>
  <c r="AB3" i="1"/>
  <c r="Y3" i="1"/>
  <c r="V3" i="1"/>
  <c r="C3" i="1"/>
</calcChain>
</file>

<file path=xl/sharedStrings.xml><?xml version="1.0" encoding="utf-8"?>
<sst xmlns="http://schemas.openxmlformats.org/spreadsheetml/2006/main" count="632" uniqueCount="191">
  <si>
    <t>Patient ID</t>
  </si>
  <si>
    <t>Location</t>
  </si>
  <si>
    <t>GA (weeks)</t>
  </si>
  <si>
    <t>Chron Age (days)</t>
  </si>
  <si>
    <t>Ethnicity</t>
  </si>
  <si>
    <t>Gender</t>
  </si>
  <si>
    <t>Length (cm)</t>
  </si>
  <si>
    <t>Birth Weight (kg)</t>
  </si>
  <si>
    <t>Current weight (kg)</t>
  </si>
  <si>
    <t>Dose Calculating Weight (kg)</t>
  </si>
  <si>
    <t>Oxacillin dose (mg/kg/day)</t>
  </si>
  <si>
    <t>Oxacillin (40 mg/mL) Dose Rate/Hour</t>
  </si>
  <si>
    <t>Culture identified Organism</t>
  </si>
  <si>
    <t>MIC to Oxacillin</t>
  </si>
  <si>
    <t>Site of Infection</t>
  </si>
  <si>
    <t>Oxa 25 mg/kg date/time</t>
  </si>
  <si>
    <t>Oxa CI date/time start</t>
  </si>
  <si>
    <t>Oxa CI date/time end</t>
  </si>
  <si>
    <t>Prior Oxacillin Exposure Dose/Time</t>
  </si>
  <si>
    <t>Date/Time PreDrug Oxacillin Level Obtained</t>
  </si>
  <si>
    <t>PreDrug Oxacillin Level (mcg/mL)</t>
  </si>
  <si>
    <t>Time Before Oxa Protocol Load (hr)</t>
  </si>
  <si>
    <t>Date/Time of Oxa level 1 (30-120 min)</t>
  </si>
  <si>
    <t>Oxa level 1 (mcg/mL)</t>
  </si>
  <si>
    <t>Oxa1 Time After Start (hr)</t>
  </si>
  <si>
    <t>Date/Time of Oxa level 2 (8-16 hr)</t>
  </si>
  <si>
    <t>Oxa level 2 (mcg/mL)</t>
  </si>
  <si>
    <t>Oxa2 Time After Start (hr)</t>
  </si>
  <si>
    <t>Date/Time of Oxa level 3 (16-96 hr)</t>
  </si>
  <si>
    <t>Oxa level 3 (mcg/mL)</t>
  </si>
  <si>
    <t>Oxa3 Time After Start (hr)</t>
  </si>
  <si>
    <t>Date/Time of Oxa level 4 (End)</t>
  </si>
  <si>
    <t>Oxa level 4 (mcg/mL)</t>
  </si>
  <si>
    <t>Oxa4 Time After Start (hr)</t>
  </si>
  <si>
    <t>CSF obtained?</t>
  </si>
  <si>
    <t>Free Oxa % 1</t>
  </si>
  <si>
    <t>Free Oxa % 2</t>
  </si>
  <si>
    <t>Date/Time CSF obtained</t>
  </si>
  <si>
    <t>CSF Oxacillin level (mcg/mL)</t>
  </si>
  <si>
    <t>OxaCSF Time After Start (hr)</t>
  </si>
  <si>
    <t>UOP 24 hours before oxacillin (cc/kg/hr)</t>
  </si>
  <si>
    <t>UOP Oxacillin Day 1 (cc/kg/hr)</t>
  </si>
  <si>
    <t>UOP Oxacillin Day 2 (cc/kg/hr)</t>
  </si>
  <si>
    <t>UOP Oxacillin Day 3 (cc/kg/hr)</t>
  </si>
  <si>
    <t>UOP Oxacillin Day 4 (cc/kg/hr)</t>
  </si>
  <si>
    <t>Baseline WBC</t>
  </si>
  <si>
    <t>Baseline ANC</t>
  </si>
  <si>
    <t>Baseline Hb</t>
  </si>
  <si>
    <t>Baseline platelets</t>
  </si>
  <si>
    <t>Baseline Cr</t>
  </si>
  <si>
    <t>Baseline Alb</t>
  </si>
  <si>
    <t>Baseline AST</t>
  </si>
  <si>
    <t>Baseline ALT</t>
  </si>
  <si>
    <t>Baseline Alk Phos</t>
  </si>
  <si>
    <t>Baseline T bili</t>
  </si>
  <si>
    <t>Baseline D bili</t>
  </si>
  <si>
    <t>Baseline CRP</t>
  </si>
  <si>
    <t>Minimum ANC</t>
  </si>
  <si>
    <t>Minimum Hgb</t>
  </si>
  <si>
    <t>Minimum platelets</t>
  </si>
  <si>
    <t>Max SCr</t>
  </si>
  <si>
    <t>Max Alb</t>
  </si>
  <si>
    <t>Max AST</t>
  </si>
  <si>
    <t>Max ALT</t>
  </si>
  <si>
    <t>Max Alk Phos</t>
  </si>
  <si>
    <t>Max T bili</t>
  </si>
  <si>
    <t>Max D bili</t>
  </si>
  <si>
    <t>EOT ANC</t>
  </si>
  <si>
    <t>EOT Hgb</t>
  </si>
  <si>
    <t>EOT platelets</t>
  </si>
  <si>
    <t>EOT SCr</t>
  </si>
  <si>
    <t>EOT Alb</t>
  </si>
  <si>
    <t>EOT AST</t>
  </si>
  <si>
    <t>EOT ALT</t>
  </si>
  <si>
    <t>EOT Alk Phos</t>
  </si>
  <si>
    <t>EOT T bili</t>
  </si>
  <si>
    <t>EOT D bili</t>
  </si>
  <si>
    <t>Transfused around times of blood draw?</t>
  </si>
  <si>
    <t>Outcome</t>
  </si>
  <si>
    <t>Observations</t>
  </si>
  <si>
    <t>UOP Day 5 (cc/kg/hr)</t>
  </si>
  <si>
    <t>UOP Day 6 (cc/kg/hr)</t>
  </si>
  <si>
    <t>UOP Day 7 (cc/kg/hr)</t>
  </si>
  <si>
    <t>UOP Day 8 (cc/kg/hr)</t>
  </si>
  <si>
    <t>UOP Day 9 (cc/kg/hr)</t>
  </si>
  <si>
    <t>UOP Day 10 (cc/kg/hr)</t>
  </si>
  <si>
    <t>UOP Day 11 (cc/kg/hr)</t>
  </si>
  <si>
    <t>UOP Day 12 (cc/kg/hr)</t>
  </si>
  <si>
    <t>UOP Day 13 (cc/kg/hr)</t>
  </si>
  <si>
    <t>Pt1</t>
  </si>
  <si>
    <t>SBU</t>
  </si>
  <si>
    <t>Hispanic</t>
  </si>
  <si>
    <t>Female</t>
  </si>
  <si>
    <t>6.7 mg/kg/hr
10.8 mg/hr (10/19/23 17:56 - 11/7/23 18:00)
0.27 mL/hr (10/19/23 - 11/7/23)
12.8 mg/hr (11/7/23 18:00 - 11/11/23)
0.32 mL/hr (11/7/23 - 11/11/23)
13.6 mg/hr (11/12/23 00:00 - 11/14/23)
0.34 mL/hr (11/12/23 - 11/14/23 16:00)
14 mg/hr (11/14/23 - 11/22/23)
0.35 mL/hr (11/14/23 16:00 - 11/22/23 09:00)</t>
  </si>
  <si>
    <t>MSSA</t>
  </si>
  <si>
    <r>
      <rPr>
        <u/>
        <sz val="11"/>
        <color theme="1"/>
        <rFont val="Aptos Narrow"/>
        <family val="2"/>
        <scheme val="minor"/>
      </rPr>
      <t>&lt;</t>
    </r>
    <r>
      <rPr>
        <sz val="11"/>
        <color theme="1"/>
        <rFont val="Aptos Narrow"/>
        <family val="2"/>
        <scheme val="minor"/>
      </rPr>
      <t xml:space="preserve"> 0.25</t>
    </r>
  </si>
  <si>
    <t>bacteremia, osteomyelitis</t>
  </si>
  <si>
    <t>not found</t>
  </si>
  <si>
    <t>Yes</t>
  </si>
  <si>
    <t>-</t>
  </si>
  <si>
    <t>No</t>
  </si>
  <si>
    <t>resolution of infection</t>
  </si>
  <si>
    <t>neutropenia noted towards end of treatment, which is expected for prolonged duration of high dose beta lactam therapy. Resolution 12/18 (ANC rises to 1520)</t>
  </si>
  <si>
    <t>Pt3</t>
  </si>
  <si>
    <t>4S NICU</t>
  </si>
  <si>
    <t>Male</t>
  </si>
  <si>
    <t>6.7 mg/kg/hr
27.84 mg/hr
0.7 mL/hr (12/5/2023 23:57 - 12/10/2023 16:00)</t>
  </si>
  <si>
    <t>G tube cellulitis, Pneumonia</t>
  </si>
  <si>
    <t>&lt; 0.2</t>
  </si>
  <si>
    <t>Pt4</t>
  </si>
  <si>
    <t>PICU/MedSurg</t>
  </si>
  <si>
    <t>6.7 mg/kg/hr
23.5 mg/hr
0.59 mL/hr
0.59 mL/hr (12/8/2023 14:11 - 12/10/2023 06:20)
0.295 mL/hr (12/10/2023 06:20 - 12/10/2023 19:00)
0.59 mL/hr (12/10/2023 19:00 - 12/18/2023 8:45</t>
  </si>
  <si>
    <t>Pneumonia</t>
  </si>
  <si>
    <t>Pt5</t>
  </si>
  <si>
    <t>6.7 mg/kg/hr
7.571 mg/hr
0.19 mL/hr (12/11/2023 20:19 - 12/12/2023 13:15)</t>
  </si>
  <si>
    <t>resolution of sepsis like event</t>
  </si>
  <si>
    <t>Pt6</t>
  </si>
  <si>
    <t>Black</t>
  </si>
  <si>
    <t>6.7 mg/kg/hr
13.4 mg/hr
0.34 mL/hr (12/13/2023 17:15 - 12/15/2023 9:46)</t>
  </si>
  <si>
    <t>Pt8</t>
  </si>
  <si>
    <t>White</t>
  </si>
  <si>
    <t>6.7 mg/kg/hr
23.55 mg/hr
0.59 mL/hr (12/19/2023 17:44 - 12/21/2023 5:00</t>
  </si>
  <si>
    <t>level 3 was EOI</t>
  </si>
  <si>
    <t>Pt9</t>
  </si>
  <si>
    <t>6.7 mg/kg/hr
11.96 mg/hr
0.3 mL/hr (12/20/2023 13:11 - 12/22/2023 12:00)</t>
  </si>
  <si>
    <t>was already neutropenic at start of protocol
30 minute pause on oxacillin on 12/21 at 11:49 for gentamicin infusion</t>
  </si>
  <si>
    <t>Pt11</t>
  </si>
  <si>
    <t>PICU</t>
  </si>
  <si>
    <t>6.7 mg/kg/hr
21.239 mg/hr
0.53 mL/hr</t>
  </si>
  <si>
    <t>clinical improvement of pneumonia</t>
  </si>
  <si>
    <t>was on lasix gtt entire time, and acyclovir from 1/11 to 1/18. Noted rise in serum creatinine, fall in GFR
GFR: 1/11 was 102.5, 1/12 was 68.3, 1/13 to 1/16 was 51.25, 1/17 was 34, 1/18 was 29, 1/19 was 34. GFR rises to 68 on 1/22. GFR rises to 102.5 from 1/22 to 1/25. This is an elevation in creatinine NOT attributable to oxacillin</t>
  </si>
  <si>
    <t>Pt12</t>
  </si>
  <si>
    <t>6.7 mg/kg/hr
14.07 mg/hr
0.35 mL/hr</t>
  </si>
  <si>
    <t>38 mg/kg, 1/22/2024 11:42</t>
  </si>
  <si>
    <t>Pt14</t>
  </si>
  <si>
    <t>Hispanic/Black</t>
  </si>
  <si>
    <t>6.7 mg/kg/hr
16.683 mg/hr
0.42 mL/hr</t>
  </si>
  <si>
    <t>S epi, oxacillin susceptible</t>
  </si>
  <si>
    <t>bacteremia</t>
  </si>
  <si>
    <t>Pt16</t>
  </si>
  <si>
    <t>6.7 mg/kg/hr
22.78 mg/hr
0.57 mL/hr</t>
  </si>
  <si>
    <t>Pt17</t>
  </si>
  <si>
    <t>Med/surg</t>
  </si>
  <si>
    <t>6.7 mg/kg/hr
21.5 mg/hr
0.55 mL/hr (6/18/2024 15:36 - 6/21/2024 9:19)
0.54 mL/hr (6/21/2024 9:19 - 6/30/2024 6:30)</t>
  </si>
  <si>
    <t>generalized lymphadenitis</t>
  </si>
  <si>
    <t>resolution of abscesses</t>
  </si>
  <si>
    <t>Note, nurse had a 30 minute flush instead of 15 min flush after the loading dose. Also note, the syringe is supposed to be changed every 24 hours, was not changed until 72 hours later, levels obtained by 48 hrs, Tuan said that is likely acceptable</t>
  </si>
  <si>
    <t>Pt18</t>
  </si>
  <si>
    <t>6.7 mg/kg/hr
35.8 mg/hr
0.9 mL/hr</t>
  </si>
  <si>
    <t>Pt21</t>
  </si>
  <si>
    <t>6.7 mg/kg/hr
22 mg/hr
0.55 mL/hr</t>
  </si>
  <si>
    <t>COVID</t>
  </si>
  <si>
    <t>Pt22</t>
  </si>
  <si>
    <t>Enterovirus meningitis</t>
  </si>
  <si>
    <t>Pt23</t>
  </si>
  <si>
    <t>6.7 mg/kg/hr
19.3 mg/hr
0.48 mL/hr</t>
  </si>
  <si>
    <t>Candida albicans</t>
  </si>
  <si>
    <t>gluteal surgical site infection</t>
  </si>
  <si>
    <t>resolution of cellulitis</t>
  </si>
  <si>
    <t>Times paused: 7/20 00:55 - 01:46 (cefepime), 7/20 13:18 to 14:24 (cefepime), 7/21 00:57 - ?? (cefepime), 7/21 13:33 - 14:34 (cefepime), 7/22 00:50 - 01:48 (cefepime), 7/22 09:16 - 09:42 (cefepime), 7/22 11:42 - 12:50 (micafungin), 7/22 13:35 - 14:30 (cefepime), 7/23 01:00 - 01:54 (cefepime), 7/23 10:41 - 11:59 (micafungin), 7/23 13:21 - 14:20 (cefepime)</t>
  </si>
  <si>
    <t>Pt24</t>
  </si>
  <si>
    <t>6.7 mg/kg/hr
22.7 mg/hr
0.57 mL/hr</t>
  </si>
  <si>
    <t>G tube cellulitis</t>
  </si>
  <si>
    <t>AE? On 7/26 noticed non-generalized rash on face/upper shoulders with small red papules, unlikely related to blood draw, possibly related to oxacillin but has other medications such as famotidine. May also be normal newborn rash. Rash disappearing on 7/29</t>
  </si>
  <si>
    <t>Pt25</t>
  </si>
  <si>
    <t>5 mg/kg/hr
3.5 mg/hr
0.17 mL/hr</t>
  </si>
  <si>
    <t>acute kidney injury. Nephrotoxic medications: ibuprofen 7/27 - 7/30, Vancomycin 7/25, lasix 7/25 - 7/26. Patient already had decreased urine output on enrollment, and only had 1 hour of continuous oxacillin infusion by time of afternoon lab check showing serum creatinine increased from 0.8 to 1.2 on 7/25. Stabilized to 1.2 by 14 hours after study entry on 7/26. SCr 1.1 on 7/27, SCr 1.1 on 7/28, 1.1 on 7/29, 0.8 on 7/30, 0.6 on 8/1, 0.6 on 8/2, 0.5 on 8/4, 0.5 on 8/5, 0.4 on 8/12. Resolved to SCr 0.3 on 8/22/24 (eGFR 48 at 4 weeks of life - should be considered normal per Donge doi: 10.1007/s00467-020-04749-3). Height of 32 cm until 7/29, then 35 cm height. GFR of 16.5 then 11 on 7/25, 11 on 7/26, 12 on 7/27, 12 on 7/28, 13 on 7/29, 18 on 7/30, 24 on 8/1, 24 on 8/2, 29 on 8/4, 29 on 8/5, 34 on 8/12</t>
  </si>
  <si>
    <t>Pt26</t>
  </si>
  <si>
    <t>CVICU</t>
  </si>
  <si>
    <t>6.7 mg/kg/hr
20 mg/hr
0.5 mL/hr</t>
  </si>
  <si>
    <t>completed prophylaxis</t>
  </si>
  <si>
    <t>SAE? Required pacing for bradycardia (asymptomatic), filed with IRB. Continued oxacillin. No transfusions needed through 11/25, no complications as of yet.</t>
  </si>
  <si>
    <t>Pt27</t>
  </si>
  <si>
    <t>Hispanic/White</t>
  </si>
  <si>
    <t>6.7 mg/kg/hr
23.5 mg/hr
0.59 mL/hr</t>
  </si>
  <si>
    <t>bloodstream</t>
  </si>
  <si>
    <t>96 mg each on
11/30/2024 at 11:54, 16:01, 19:53, 23:37
12/1/2024 at 04:57, 07:37, 12:08, 16:19, 19:54
12/2/2024 at 00:10, 04:33, 09:15, 12:41, 16:03, 19:44
12/3/2024 at 00:15, 03:50, 07:56, 11:42, 15:54, 20:05</t>
  </si>
  <si>
    <t>clearance of infection</t>
  </si>
  <si>
    <t>adverse event (not SAE): required blood transfusion on 12/3 for "concern of poor perfusion", improved after transfusion. Not life threatening. He had steadily declining hemoglobin throughout the prior days so likely an ongoing pre-existing condition. This occurred a few hours after parents signed consent. He did have a 0.25 mL baseline PK blood draw about 30 minutes before transfusion was ordered, but he had already had signs of clinical changes before the blood was drawn (had emesis an hour prior)
Goal sats 75-85 so more tenuous patient at baseline</t>
  </si>
  <si>
    <t>Pt28</t>
  </si>
  <si>
    <t>Med/Surg</t>
  </si>
  <si>
    <t>6.7 mg/kg/hr
30 mg/hr
0.75 mL/hr</t>
  </si>
  <si>
    <t>&lt;= 0.25</t>
  </si>
  <si>
    <t>clearance of infection, development of transaminitis that resolved completely</t>
  </si>
  <si>
    <t>AE. LFTs risen. Contributory factors: oxacillin itself, viral URI (father and patient both with nasal congestion) and tested positive rhino/entero, nursing error on 1/16/25 with increase in pump rate by 20% lasting about 4 hours
Non serious</t>
  </si>
  <si>
    <t>Pt29</t>
  </si>
  <si>
    <t>6.7 mg/kg/hr
47.2 mg/hr
1.18 mL/hr</t>
  </si>
  <si>
    <t>not recorded</t>
  </si>
  <si>
    <t>lung</t>
  </si>
  <si>
    <t>Had IJ thrombosis but this was pre-existing</t>
  </si>
  <si>
    <t>Supplement Table 2: Raw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b/>
      <sz val="11"/>
      <color theme="1"/>
      <name val="Aptos Narrow"/>
      <family val="2"/>
      <scheme val="minor"/>
    </font>
    <font>
      <u/>
      <sz val="11"/>
      <color theme="1"/>
      <name val="Aptos Narrow"/>
      <family val="2"/>
      <scheme val="minor"/>
    </font>
    <font>
      <sz val="11"/>
      <color theme="1"/>
      <name val="Calibri"/>
      <family val="2"/>
    </font>
    <font>
      <sz val="12"/>
      <color theme="1"/>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0" fillId="0" borderId="1" xfId="0" applyBorder="1" applyAlignment="1">
      <alignment horizontal="center" vertical="center" wrapText="1"/>
    </xf>
    <xf numFmtId="0" fontId="0" fillId="0" borderId="0" xfId="0" applyAlignment="1">
      <alignment horizontal="center" vertical="center" wrapText="1"/>
    </xf>
    <xf numFmtId="0" fontId="1" fillId="0" borderId="0" xfId="0" applyFont="1" applyAlignment="1">
      <alignment horizontal="center" vertical="center" wrapText="1"/>
    </xf>
    <xf numFmtId="2" fontId="1" fillId="0" borderId="0" xfId="0" applyNumberFormat="1" applyFont="1" applyAlignment="1">
      <alignment horizontal="center" vertical="center" wrapText="1"/>
    </xf>
    <xf numFmtId="2" fontId="0" fillId="0" borderId="0" xfId="0" applyNumberFormat="1" applyAlignment="1">
      <alignment horizontal="center" vertical="center"/>
    </xf>
    <xf numFmtId="0" fontId="0" fillId="0" borderId="0" xfId="0" applyAlignment="1">
      <alignment horizontal="center" vertical="center"/>
    </xf>
    <xf numFmtId="22" fontId="0" fillId="0" borderId="0" xfId="0" applyNumberFormat="1" applyAlignment="1">
      <alignment horizontal="center" vertical="center" wrapText="1"/>
    </xf>
    <xf numFmtId="2" fontId="0" fillId="0" borderId="0" xfId="0" applyNumberFormat="1" applyAlignment="1">
      <alignment horizontal="center" vertical="center" wrapText="1"/>
    </xf>
    <xf numFmtId="2" fontId="3" fillId="0" borderId="0" xfId="0" applyNumberFormat="1" applyFont="1" applyAlignment="1">
      <alignment horizontal="center" vertical="center"/>
    </xf>
    <xf numFmtId="0" fontId="4" fillId="0" borderId="0" xfId="0" applyFont="1" applyAlignment="1">
      <alignment horizontal="center" vertical="center" wrapText="1"/>
    </xf>
    <xf numFmtId="2" fontId="4" fillId="0" borderId="0" xfId="0" applyNumberFormat="1" applyFont="1" applyAlignment="1">
      <alignment horizontal="center" vertical="center" wrapText="1"/>
    </xf>
    <xf numFmtId="20" fontId="0" fillId="0" borderId="0" xfId="0" applyNumberFormat="1" applyAlignment="1">
      <alignment horizontal="center" vertical="center" wrapText="1"/>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64D132-350F-4AC2-938E-FE0C06D08D56}">
  <dimension ref="A1:CK24"/>
  <sheetViews>
    <sheetView tabSelected="1" workbookViewId="0"/>
  </sheetViews>
  <sheetFormatPr defaultRowHeight="15" x14ac:dyDescent="0.25"/>
  <cols>
    <col min="1" max="1" width="13.28515625" bestFit="1" customWidth="1"/>
    <col min="2" max="2" width="10.5703125" customWidth="1"/>
    <col min="5" max="5" width="10" customWidth="1"/>
    <col min="6" max="10" width="10.5703125" customWidth="1"/>
    <col min="11" max="11" width="13.140625" customWidth="1"/>
    <col min="12" max="12" width="35.5703125" customWidth="1"/>
    <col min="13" max="13" width="14.5703125" customWidth="1"/>
    <col min="14" max="14" width="10.5703125" customWidth="1"/>
    <col min="15" max="15" width="30.42578125" customWidth="1"/>
    <col min="16" max="18" width="17.7109375" customWidth="1"/>
    <col min="19" max="19" width="49.42578125" customWidth="1"/>
    <col min="20" max="20" width="19.42578125" customWidth="1"/>
    <col min="21" max="22" width="10.5703125" customWidth="1"/>
    <col min="23" max="23" width="20" customWidth="1"/>
    <col min="24" max="24" width="10.42578125" customWidth="1"/>
    <col min="25" max="25" width="12.42578125" customWidth="1"/>
    <col min="26" max="26" width="21" customWidth="1"/>
    <col min="27" max="27" width="10.5703125" customWidth="1"/>
    <col min="28" max="28" width="12.42578125" customWidth="1"/>
    <col min="29" max="29" width="21.42578125" customWidth="1"/>
    <col min="30" max="31" width="10.5703125" customWidth="1"/>
    <col min="32" max="32" width="18" customWidth="1"/>
    <col min="33" max="37" width="10.5703125" customWidth="1"/>
    <col min="38" max="38" width="25.7109375" customWidth="1"/>
    <col min="39" max="63" width="10.5703125" customWidth="1"/>
    <col min="78" max="78" width="13" customWidth="1"/>
    <col min="79" max="79" width="19.42578125" customWidth="1"/>
    <col min="80" max="80" width="94.140625" customWidth="1"/>
    <col min="81" max="81" width="11.42578125" customWidth="1"/>
    <col min="82" max="82" width="10.42578125" customWidth="1"/>
    <col min="83" max="83" width="10.7109375" customWidth="1"/>
    <col min="84" max="84" width="10.5703125" customWidth="1"/>
    <col min="85" max="85" width="11" customWidth="1"/>
    <col min="86" max="86" width="11.140625" customWidth="1"/>
    <col min="87" max="87" width="10.85546875" customWidth="1"/>
    <col min="88" max="88" width="12.28515625" customWidth="1"/>
    <col min="89" max="89" width="12.85546875" customWidth="1"/>
  </cols>
  <sheetData>
    <row r="1" spans="1:89" x14ac:dyDescent="0.25">
      <c r="A1" s="13" t="s">
        <v>190</v>
      </c>
    </row>
    <row r="2" spans="1:89" ht="75" x14ac:dyDescent="0.25">
      <c r="A2" s="3" t="s">
        <v>0</v>
      </c>
      <c r="B2" s="3" t="s">
        <v>1</v>
      </c>
      <c r="C2" s="3" t="s">
        <v>2</v>
      </c>
      <c r="D2" s="3" t="s">
        <v>3</v>
      </c>
      <c r="E2" s="3" t="s">
        <v>4</v>
      </c>
      <c r="F2" s="3" t="s">
        <v>5</v>
      </c>
      <c r="G2" s="3" t="s">
        <v>6</v>
      </c>
      <c r="H2" s="3" t="s">
        <v>7</v>
      </c>
      <c r="I2" s="3" t="s">
        <v>8</v>
      </c>
      <c r="J2" s="3" t="s">
        <v>9</v>
      </c>
      <c r="K2" s="3" t="s">
        <v>10</v>
      </c>
      <c r="L2" s="3" t="s">
        <v>11</v>
      </c>
      <c r="M2" s="3" t="s">
        <v>12</v>
      </c>
      <c r="N2" s="3" t="s">
        <v>13</v>
      </c>
      <c r="O2" s="3" t="s">
        <v>14</v>
      </c>
      <c r="P2" s="3" t="s">
        <v>15</v>
      </c>
      <c r="Q2" s="3" t="s">
        <v>16</v>
      </c>
      <c r="R2" s="3" t="s">
        <v>17</v>
      </c>
      <c r="S2" s="3" t="s">
        <v>18</v>
      </c>
      <c r="T2" s="3" t="s">
        <v>19</v>
      </c>
      <c r="U2" s="3" t="s">
        <v>20</v>
      </c>
      <c r="V2" s="3" t="s">
        <v>21</v>
      </c>
      <c r="W2" s="3" t="s">
        <v>22</v>
      </c>
      <c r="X2" s="3" t="s">
        <v>23</v>
      </c>
      <c r="Y2" s="3" t="s">
        <v>24</v>
      </c>
      <c r="Z2" s="3" t="s">
        <v>25</v>
      </c>
      <c r="AA2" s="3" t="s">
        <v>26</v>
      </c>
      <c r="AB2" s="3" t="s">
        <v>27</v>
      </c>
      <c r="AC2" s="3" t="s">
        <v>28</v>
      </c>
      <c r="AD2" s="3" t="s">
        <v>29</v>
      </c>
      <c r="AE2" s="3" t="s">
        <v>30</v>
      </c>
      <c r="AF2" s="3" t="s">
        <v>31</v>
      </c>
      <c r="AG2" s="3" t="s">
        <v>32</v>
      </c>
      <c r="AH2" s="3" t="s">
        <v>33</v>
      </c>
      <c r="AI2" s="3" t="s">
        <v>34</v>
      </c>
      <c r="AJ2" s="3" t="s">
        <v>35</v>
      </c>
      <c r="AK2" s="3" t="s">
        <v>36</v>
      </c>
      <c r="AL2" s="3" t="s">
        <v>37</v>
      </c>
      <c r="AM2" s="3" t="s">
        <v>38</v>
      </c>
      <c r="AN2" s="4" t="s">
        <v>39</v>
      </c>
      <c r="AO2" s="4" t="s">
        <v>40</v>
      </c>
      <c r="AP2" s="4" t="s">
        <v>41</v>
      </c>
      <c r="AQ2" s="4" t="s">
        <v>42</v>
      </c>
      <c r="AR2" s="4" t="s">
        <v>43</v>
      </c>
      <c r="AS2" s="4" t="s">
        <v>44</v>
      </c>
      <c r="AT2" s="3" t="s">
        <v>45</v>
      </c>
      <c r="AU2" s="3" t="s">
        <v>46</v>
      </c>
      <c r="AV2" s="3" t="s">
        <v>47</v>
      </c>
      <c r="AW2" s="3" t="s">
        <v>48</v>
      </c>
      <c r="AX2" s="3" t="s">
        <v>49</v>
      </c>
      <c r="AY2" s="3" t="s">
        <v>50</v>
      </c>
      <c r="AZ2" s="3" t="s">
        <v>51</v>
      </c>
      <c r="BA2" s="3" t="s">
        <v>52</v>
      </c>
      <c r="BB2" s="3" t="s">
        <v>53</v>
      </c>
      <c r="BC2" s="3" t="s">
        <v>54</v>
      </c>
      <c r="BD2" s="3" t="s">
        <v>55</v>
      </c>
      <c r="BE2" s="3" t="s">
        <v>56</v>
      </c>
      <c r="BF2" s="3" t="s">
        <v>57</v>
      </c>
      <c r="BG2" s="3" t="s">
        <v>58</v>
      </c>
      <c r="BH2" s="3" t="s">
        <v>59</v>
      </c>
      <c r="BI2" s="3" t="s">
        <v>60</v>
      </c>
      <c r="BJ2" s="3" t="s">
        <v>61</v>
      </c>
      <c r="BK2" s="3" t="s">
        <v>62</v>
      </c>
      <c r="BL2" s="3" t="s">
        <v>63</v>
      </c>
      <c r="BM2" s="3" t="s">
        <v>64</v>
      </c>
      <c r="BN2" s="3" t="s">
        <v>65</v>
      </c>
      <c r="BO2" s="3" t="s">
        <v>66</v>
      </c>
      <c r="BP2" s="3" t="s">
        <v>67</v>
      </c>
      <c r="BQ2" s="3" t="s">
        <v>68</v>
      </c>
      <c r="BR2" s="3" t="s">
        <v>69</v>
      </c>
      <c r="BS2" s="3" t="s">
        <v>70</v>
      </c>
      <c r="BT2" s="3" t="s">
        <v>71</v>
      </c>
      <c r="BU2" s="3" t="s">
        <v>72</v>
      </c>
      <c r="BV2" s="3" t="s">
        <v>73</v>
      </c>
      <c r="BW2" s="3" t="s">
        <v>74</v>
      </c>
      <c r="BX2" s="3" t="s">
        <v>75</v>
      </c>
      <c r="BY2" s="3" t="s">
        <v>76</v>
      </c>
      <c r="BZ2" s="3" t="s">
        <v>77</v>
      </c>
      <c r="CA2" s="3" t="s">
        <v>78</v>
      </c>
      <c r="CB2" s="3" t="s">
        <v>79</v>
      </c>
      <c r="CC2" s="4" t="s">
        <v>80</v>
      </c>
      <c r="CD2" s="4" t="s">
        <v>81</v>
      </c>
      <c r="CE2" s="4" t="s">
        <v>82</v>
      </c>
      <c r="CF2" s="4" t="s">
        <v>83</v>
      </c>
      <c r="CG2" s="4" t="s">
        <v>84</v>
      </c>
      <c r="CH2" s="4" t="s">
        <v>85</v>
      </c>
      <c r="CI2" s="4" t="s">
        <v>86</v>
      </c>
      <c r="CJ2" s="4" t="s">
        <v>87</v>
      </c>
      <c r="CK2" s="4" t="s">
        <v>88</v>
      </c>
    </row>
    <row r="3" spans="1:89" ht="210" x14ac:dyDescent="0.25">
      <c r="A3" s="2" t="s">
        <v>89</v>
      </c>
      <c r="B3" s="2" t="s">
        <v>90</v>
      </c>
      <c r="C3" s="5">
        <f>23+6/7</f>
        <v>23.857142857142858</v>
      </c>
      <c r="D3" s="6">
        <v>82</v>
      </c>
      <c r="E3" s="2" t="s">
        <v>91</v>
      </c>
      <c r="F3" s="2" t="s">
        <v>92</v>
      </c>
      <c r="G3" s="2">
        <v>36</v>
      </c>
      <c r="H3" s="2">
        <v>0.505</v>
      </c>
      <c r="I3" s="2">
        <v>1.605</v>
      </c>
      <c r="J3" s="2">
        <v>1.605</v>
      </c>
      <c r="K3" s="2">
        <v>160</v>
      </c>
      <c r="L3" s="1" t="s">
        <v>93</v>
      </c>
      <c r="M3" s="2" t="s">
        <v>94</v>
      </c>
      <c r="N3" s="2" t="s">
        <v>95</v>
      </c>
      <c r="O3" s="2" t="s">
        <v>96</v>
      </c>
      <c r="P3" s="7">
        <v>45218.677083333336</v>
      </c>
      <c r="Q3" s="7">
        <v>45218.74722222222</v>
      </c>
      <c r="R3" s="7">
        <v>45252.375</v>
      </c>
      <c r="S3" s="7"/>
      <c r="T3" s="7">
        <v>45218.518750000003</v>
      </c>
      <c r="U3" s="2" t="s">
        <v>97</v>
      </c>
      <c r="V3" s="2">
        <f>(P3-T3)*24</f>
        <v>3.7999999999883585</v>
      </c>
      <c r="W3" s="7">
        <v>45218.782638888886</v>
      </c>
      <c r="X3" s="2">
        <v>39.069597414445298</v>
      </c>
      <c r="Y3" s="8">
        <f>(W3-Q3)*24</f>
        <v>0.84999999997671694</v>
      </c>
      <c r="Z3" s="7">
        <v>45219.166666666664</v>
      </c>
      <c r="AA3" s="2">
        <v>62.535976465325803</v>
      </c>
      <c r="AB3" s="8">
        <f>(Z3-Q3)*24</f>
        <v>10.066666666651145</v>
      </c>
      <c r="AC3" s="7">
        <v>45222.125</v>
      </c>
      <c r="AD3" s="8">
        <v>35.8592409876658</v>
      </c>
      <c r="AE3" s="8">
        <f>(AC3-Q3)*24</f>
        <v>81.066666666709352</v>
      </c>
      <c r="AF3" s="7">
        <v>45252.40625</v>
      </c>
      <c r="AG3" s="8">
        <v>11.4388137052761</v>
      </c>
      <c r="AH3" s="8">
        <f>(AF3-Q3)*24</f>
        <v>807.81666666670935</v>
      </c>
      <c r="AI3" s="2" t="s">
        <v>98</v>
      </c>
      <c r="AJ3" s="2">
        <v>36.190416074184654</v>
      </c>
      <c r="AK3" s="2" t="s">
        <v>99</v>
      </c>
      <c r="AL3" s="7">
        <v>45224.731944444444</v>
      </c>
      <c r="AM3" s="2">
        <v>0.55729457469467303</v>
      </c>
      <c r="AN3" s="8">
        <f>(AL3-Q3)*24</f>
        <v>143.6333333333605</v>
      </c>
      <c r="AO3" s="8">
        <f>126/1.605/24</f>
        <v>3.2710280373831773</v>
      </c>
      <c r="AP3" s="8">
        <f>126/1.605/24</f>
        <v>3.2710280373831773</v>
      </c>
      <c r="AQ3" s="8">
        <f>116/1.605/24</f>
        <v>3.0114226375908619</v>
      </c>
      <c r="AR3" s="8">
        <f>123/1.605/24</f>
        <v>3.1931464174454831</v>
      </c>
      <c r="AS3" s="8">
        <f>240/1.605/24</f>
        <v>6.2305295950155761</v>
      </c>
      <c r="AT3" s="2">
        <v>9</v>
      </c>
      <c r="AU3" s="2">
        <v>3510</v>
      </c>
      <c r="AV3" s="2">
        <v>12.5</v>
      </c>
      <c r="AW3" s="2">
        <v>80</v>
      </c>
      <c r="AX3" s="2">
        <v>0.2</v>
      </c>
      <c r="AY3" s="2">
        <v>2.9</v>
      </c>
      <c r="AZ3" s="2">
        <v>63</v>
      </c>
      <c r="BA3" s="2">
        <v>18</v>
      </c>
      <c r="BB3" s="2">
        <v>367</v>
      </c>
      <c r="BC3" s="2">
        <v>0.2</v>
      </c>
      <c r="BD3" s="2">
        <v>0</v>
      </c>
      <c r="BE3" s="2">
        <v>264.39999999999998</v>
      </c>
      <c r="BF3" s="2">
        <v>540</v>
      </c>
      <c r="BG3" s="2">
        <v>9.9</v>
      </c>
      <c r="BH3" s="2">
        <v>80</v>
      </c>
      <c r="BI3" s="2">
        <v>0.2</v>
      </c>
      <c r="BJ3" s="2">
        <v>3.6</v>
      </c>
      <c r="BK3" s="2">
        <v>63</v>
      </c>
      <c r="BL3" s="2">
        <v>21</v>
      </c>
      <c r="BM3" s="2">
        <v>569</v>
      </c>
      <c r="BN3" s="2">
        <v>0.2</v>
      </c>
      <c r="BO3" s="2">
        <v>0</v>
      </c>
      <c r="BP3" s="2">
        <v>610</v>
      </c>
      <c r="BQ3" s="2">
        <v>8.8000000000000007</v>
      </c>
      <c r="BR3" s="2">
        <v>237</v>
      </c>
      <c r="BS3" s="2">
        <v>0.2</v>
      </c>
      <c r="BT3" s="2">
        <v>3.6</v>
      </c>
      <c r="BU3" s="2">
        <v>45</v>
      </c>
      <c r="BV3" s="2">
        <v>16</v>
      </c>
      <c r="BW3" s="2">
        <v>465</v>
      </c>
      <c r="BX3" s="2">
        <v>0.1</v>
      </c>
      <c r="BY3" s="2">
        <v>0</v>
      </c>
      <c r="BZ3" s="2" t="s">
        <v>100</v>
      </c>
      <c r="CA3" s="2" t="s">
        <v>101</v>
      </c>
      <c r="CB3" s="2" t="s">
        <v>102</v>
      </c>
      <c r="CC3" s="8"/>
      <c r="CD3" s="8"/>
      <c r="CE3" s="8"/>
      <c r="CF3" s="8"/>
      <c r="CG3" s="8"/>
      <c r="CH3" s="8"/>
      <c r="CI3" s="8"/>
      <c r="CJ3" s="8"/>
      <c r="CK3" s="8"/>
    </row>
    <row r="4" spans="1:89" ht="60" x14ac:dyDescent="0.25">
      <c r="A4" s="2" t="s">
        <v>103</v>
      </c>
      <c r="B4" s="2" t="s">
        <v>104</v>
      </c>
      <c r="C4" s="5">
        <v>40</v>
      </c>
      <c r="D4" s="6">
        <v>39</v>
      </c>
      <c r="E4" s="2" t="s">
        <v>91</v>
      </c>
      <c r="F4" s="2" t="s">
        <v>105</v>
      </c>
      <c r="G4" s="2">
        <v>56.5</v>
      </c>
      <c r="H4" s="2">
        <v>3.29</v>
      </c>
      <c r="I4" s="2">
        <v>4.1550000000000002</v>
      </c>
      <c r="J4" s="2">
        <v>4.1550000000000002</v>
      </c>
      <c r="K4" s="2">
        <v>160</v>
      </c>
      <c r="L4" s="1" t="s">
        <v>106</v>
      </c>
      <c r="M4" s="2" t="s">
        <v>94</v>
      </c>
      <c r="N4" s="2" t="s">
        <v>95</v>
      </c>
      <c r="O4" s="2" t="s">
        <v>107</v>
      </c>
      <c r="P4" s="7">
        <v>45265.961805555555</v>
      </c>
      <c r="Q4" s="7">
        <v>45265.997916666667</v>
      </c>
      <c r="R4" s="7">
        <v>45270.666666666664</v>
      </c>
      <c r="S4" s="7"/>
      <c r="T4" s="7">
        <v>45265.954861111109</v>
      </c>
      <c r="U4" s="2" t="s">
        <v>97</v>
      </c>
      <c r="V4" s="8">
        <f>(P4-T4)*24</f>
        <v>0.16666666668606922</v>
      </c>
      <c r="W4" s="7">
        <v>45266.039583333331</v>
      </c>
      <c r="X4" s="8">
        <v>3.7126431148455601</v>
      </c>
      <c r="Y4" s="8">
        <f t="shared" ref="Y4:Y21" si="0">(W4-Q4)*24</f>
        <v>0.99999999994179234</v>
      </c>
      <c r="Z4" s="7">
        <v>45266.430555555555</v>
      </c>
      <c r="AA4" s="8">
        <v>10.667360198454221</v>
      </c>
      <c r="AB4" s="8">
        <f>(Z4-Q4)*24</f>
        <v>10.383333333302289</v>
      </c>
      <c r="AC4" s="7">
        <v>45267.254166666666</v>
      </c>
      <c r="AD4" s="8">
        <v>12.390372655245161</v>
      </c>
      <c r="AE4" s="8">
        <f t="shared" ref="AE4:AE24" si="1">(AC4-Q4)*24</f>
        <v>30.149999999965075</v>
      </c>
      <c r="AF4" s="7">
        <v>45270.62222222222</v>
      </c>
      <c r="AG4" s="8">
        <v>9.3629671305134607</v>
      </c>
      <c r="AH4" s="8">
        <f>(AF4-Q4)*24</f>
        <v>110.98333333327901</v>
      </c>
      <c r="AI4" s="2" t="s">
        <v>100</v>
      </c>
      <c r="AJ4" s="2" t="s">
        <v>99</v>
      </c>
      <c r="AK4" s="2" t="s">
        <v>99</v>
      </c>
      <c r="AL4" s="2" t="s">
        <v>99</v>
      </c>
      <c r="AM4" s="2" t="s">
        <v>99</v>
      </c>
      <c r="AN4" s="8" t="s">
        <v>99</v>
      </c>
      <c r="AO4" s="8">
        <f>142/4.155/24</f>
        <v>1.4239871640593662</v>
      </c>
      <c r="AP4" s="8">
        <f>431/4.155/24</f>
        <v>4.32210188527878</v>
      </c>
      <c r="AQ4" s="8">
        <f>400/4.155/24</f>
        <v>4.011231448054553</v>
      </c>
      <c r="AR4" s="8">
        <f>418/4.155/24</f>
        <v>4.1917368632170069</v>
      </c>
      <c r="AS4" s="8">
        <f>433/4.155/24</f>
        <v>4.3421580425190536</v>
      </c>
      <c r="AT4" s="2">
        <v>25.7</v>
      </c>
      <c r="AU4" s="2">
        <v>20560</v>
      </c>
      <c r="AV4" s="2">
        <v>11</v>
      </c>
      <c r="AW4" s="2">
        <v>524</v>
      </c>
      <c r="AX4" s="2" t="s">
        <v>108</v>
      </c>
      <c r="AY4" s="2" t="s">
        <v>99</v>
      </c>
      <c r="AZ4" s="2" t="s">
        <v>99</v>
      </c>
      <c r="BA4" s="2" t="s">
        <v>99</v>
      </c>
      <c r="BB4" s="2" t="s">
        <v>99</v>
      </c>
      <c r="BC4" s="2" t="s">
        <v>99</v>
      </c>
      <c r="BD4" s="2" t="s">
        <v>99</v>
      </c>
      <c r="BE4" s="2">
        <v>138.19999999999999</v>
      </c>
      <c r="BF4" s="2">
        <v>2440</v>
      </c>
      <c r="BG4" s="2">
        <v>10</v>
      </c>
      <c r="BH4" s="2">
        <v>507</v>
      </c>
      <c r="BI4" s="2">
        <v>0.2</v>
      </c>
      <c r="BJ4" s="2" t="s">
        <v>99</v>
      </c>
      <c r="BK4" s="2" t="s">
        <v>99</v>
      </c>
      <c r="BL4" s="2" t="s">
        <v>99</v>
      </c>
      <c r="BM4" s="2" t="s">
        <v>99</v>
      </c>
      <c r="BN4" s="2" t="s">
        <v>99</v>
      </c>
      <c r="BO4" s="2" t="s">
        <v>99</v>
      </c>
      <c r="BP4" s="2">
        <v>3480</v>
      </c>
      <c r="BQ4" s="2">
        <v>10</v>
      </c>
      <c r="BR4" s="2">
        <v>507</v>
      </c>
      <c r="BS4" s="2">
        <v>0.2</v>
      </c>
      <c r="BT4" s="2" t="s">
        <v>99</v>
      </c>
      <c r="BU4" s="2" t="s">
        <v>99</v>
      </c>
      <c r="BV4" s="2" t="s">
        <v>99</v>
      </c>
      <c r="BW4" s="2" t="s">
        <v>99</v>
      </c>
      <c r="BX4" s="2" t="s">
        <v>99</v>
      </c>
      <c r="BY4" s="2" t="s">
        <v>99</v>
      </c>
      <c r="BZ4" s="2" t="s">
        <v>100</v>
      </c>
      <c r="CA4" s="2" t="s">
        <v>101</v>
      </c>
      <c r="CB4" s="2"/>
      <c r="CC4" s="8"/>
      <c r="CD4" s="8"/>
      <c r="CE4" s="8">
        <f>634/4.155/24</f>
        <v>6.357801845166466</v>
      </c>
      <c r="CF4" s="8"/>
      <c r="CG4" s="8"/>
      <c r="CH4" s="8"/>
      <c r="CI4" s="8"/>
      <c r="CJ4" s="8"/>
      <c r="CK4" s="8"/>
    </row>
    <row r="5" spans="1:89" ht="150" x14ac:dyDescent="0.25">
      <c r="A5" s="2" t="s">
        <v>109</v>
      </c>
      <c r="B5" s="2" t="s">
        <v>110</v>
      </c>
      <c r="C5" s="5">
        <v>39</v>
      </c>
      <c r="D5" s="6">
        <v>34</v>
      </c>
      <c r="E5" s="2" t="s">
        <v>91</v>
      </c>
      <c r="F5" s="2" t="s">
        <v>105</v>
      </c>
      <c r="G5" s="2">
        <v>49</v>
      </c>
      <c r="H5" s="2" t="s">
        <v>99</v>
      </c>
      <c r="I5" s="2">
        <v>3.5</v>
      </c>
      <c r="J5" s="2">
        <v>3.5</v>
      </c>
      <c r="K5" s="2">
        <v>160</v>
      </c>
      <c r="L5" s="1" t="s">
        <v>111</v>
      </c>
      <c r="M5" s="2" t="s">
        <v>94</v>
      </c>
      <c r="N5" s="2">
        <v>0.5</v>
      </c>
      <c r="O5" s="6" t="s">
        <v>112</v>
      </c>
      <c r="P5" s="7">
        <v>45268.543749999997</v>
      </c>
      <c r="Q5" s="7">
        <v>45268.59097222222</v>
      </c>
      <c r="R5" s="7">
        <v>45278.364583333336</v>
      </c>
      <c r="S5" s="7"/>
      <c r="T5" s="7">
        <v>45268.540972222225</v>
      </c>
      <c r="U5" s="2" t="s">
        <v>97</v>
      </c>
      <c r="V5" s="8">
        <f t="shared" ref="V5:V8" si="2">(P5-T5)*24</f>
        <v>6.6666666534729302E-2</v>
      </c>
      <c r="W5" s="7">
        <v>45268.645138888889</v>
      </c>
      <c r="X5" s="8">
        <v>20.812119293678201</v>
      </c>
      <c r="Y5" s="8">
        <f t="shared" si="0"/>
        <v>1.3000000000465661</v>
      </c>
      <c r="Z5" s="7">
        <v>45268.95208333333</v>
      </c>
      <c r="AA5" s="8">
        <v>16.698013243880801</v>
      </c>
      <c r="AB5" s="8">
        <f>(Z5-Q5)*24</f>
        <v>8.6666666666278616</v>
      </c>
      <c r="AC5" s="7">
        <v>45271.495138888888</v>
      </c>
      <c r="AD5" s="8">
        <v>7.8953686135883796</v>
      </c>
      <c r="AE5" s="8">
        <f t="shared" si="1"/>
        <v>69.700000000011642</v>
      </c>
      <c r="AF5" s="7">
        <v>45278.367361111108</v>
      </c>
      <c r="AG5" s="8">
        <v>70.458075608470807</v>
      </c>
      <c r="AH5" s="8">
        <f>(AF5-Q5)*24</f>
        <v>234.63333333330229</v>
      </c>
      <c r="AI5" s="2" t="s">
        <v>100</v>
      </c>
      <c r="AJ5" s="2" t="s">
        <v>99</v>
      </c>
      <c r="AK5" s="2" t="s">
        <v>99</v>
      </c>
      <c r="AL5" s="2" t="s">
        <v>99</v>
      </c>
      <c r="AM5" s="2" t="s">
        <v>99</v>
      </c>
      <c r="AN5" s="8" t="s">
        <v>99</v>
      </c>
      <c r="AO5" s="8">
        <f>378/3.5/24</f>
        <v>4.5</v>
      </c>
      <c r="AP5" s="8">
        <f>510/3.5/24</f>
        <v>6.0714285714285721</v>
      </c>
      <c r="AQ5" s="8">
        <f>465/3.5/24</f>
        <v>5.5357142857142856</v>
      </c>
      <c r="AR5" s="8">
        <f>329/3.5/24</f>
        <v>3.9166666666666665</v>
      </c>
      <c r="AS5" s="8">
        <f>306/3.5/24</f>
        <v>3.6428571428571428</v>
      </c>
      <c r="AT5" s="2">
        <v>8.6</v>
      </c>
      <c r="AU5" s="2">
        <v>5250</v>
      </c>
      <c r="AV5" s="2">
        <v>11.2</v>
      </c>
      <c r="AW5" s="2">
        <v>426</v>
      </c>
      <c r="AX5" s="2" t="s">
        <v>108</v>
      </c>
      <c r="AY5" s="2">
        <v>2.5</v>
      </c>
      <c r="AZ5" s="2">
        <v>37</v>
      </c>
      <c r="BA5" s="2">
        <v>23</v>
      </c>
      <c r="BB5" s="2">
        <v>143</v>
      </c>
      <c r="BC5" s="2">
        <v>0.2</v>
      </c>
      <c r="BD5" s="2">
        <v>0</v>
      </c>
      <c r="BE5" s="2" t="s">
        <v>99</v>
      </c>
      <c r="BF5" s="2">
        <v>5250</v>
      </c>
      <c r="BG5" s="2">
        <v>8.4</v>
      </c>
      <c r="BH5" s="2">
        <v>426</v>
      </c>
      <c r="BI5" s="2">
        <v>0.2</v>
      </c>
      <c r="BJ5" s="2">
        <v>2.5</v>
      </c>
      <c r="BK5" s="2">
        <v>37</v>
      </c>
      <c r="BL5" s="2">
        <v>23</v>
      </c>
      <c r="BM5" s="2">
        <v>143</v>
      </c>
      <c r="BN5" s="2">
        <v>0.2</v>
      </c>
      <c r="BO5" s="2">
        <v>0</v>
      </c>
      <c r="BP5" s="2" t="s">
        <v>99</v>
      </c>
      <c r="BQ5" s="2" t="s">
        <v>99</v>
      </c>
      <c r="BR5" s="2" t="s">
        <v>99</v>
      </c>
      <c r="BS5" s="2" t="s">
        <v>99</v>
      </c>
      <c r="BT5" s="2" t="s">
        <v>99</v>
      </c>
      <c r="BU5" s="2" t="s">
        <v>99</v>
      </c>
      <c r="BV5" s="2" t="s">
        <v>99</v>
      </c>
      <c r="BW5" s="2" t="s">
        <v>99</v>
      </c>
      <c r="BX5" s="2" t="s">
        <v>99</v>
      </c>
      <c r="BY5" s="2" t="s">
        <v>99</v>
      </c>
      <c r="BZ5" s="2" t="s">
        <v>100</v>
      </c>
      <c r="CA5" s="2" t="s">
        <v>101</v>
      </c>
      <c r="CB5" s="2"/>
      <c r="CC5" s="8"/>
      <c r="CD5" s="8"/>
      <c r="CE5" s="8"/>
      <c r="CF5" s="8"/>
      <c r="CG5" s="8"/>
      <c r="CH5" s="8">
        <f>496/3.38/24</f>
        <v>6.1143984220907299</v>
      </c>
      <c r="CI5" s="8"/>
      <c r="CJ5" s="8"/>
      <c r="CK5" s="8"/>
    </row>
    <row r="6" spans="1:89" ht="60" x14ac:dyDescent="0.25">
      <c r="A6" s="2" t="s">
        <v>113</v>
      </c>
      <c r="B6" s="2" t="s">
        <v>90</v>
      </c>
      <c r="C6" s="5">
        <f>25+2/7</f>
        <v>25.285714285714285</v>
      </c>
      <c r="D6" s="6">
        <v>36</v>
      </c>
      <c r="E6" s="2" t="s">
        <v>91</v>
      </c>
      <c r="F6" s="2" t="s">
        <v>92</v>
      </c>
      <c r="G6" s="2">
        <v>35</v>
      </c>
      <c r="H6" s="2">
        <v>0.66</v>
      </c>
      <c r="I6" s="2">
        <v>1.1299999999999999</v>
      </c>
      <c r="J6" s="2">
        <v>1.1299999999999999</v>
      </c>
      <c r="K6" s="2">
        <v>160</v>
      </c>
      <c r="L6" s="1" t="s">
        <v>114</v>
      </c>
      <c r="M6" s="2" t="s">
        <v>99</v>
      </c>
      <c r="N6" s="2" t="s">
        <v>99</v>
      </c>
      <c r="O6" s="2"/>
      <c r="P6" s="7">
        <v>45271.76666666667</v>
      </c>
      <c r="Q6" s="7">
        <v>45271.84652777778</v>
      </c>
      <c r="R6" s="7">
        <v>45272.552083333336</v>
      </c>
      <c r="S6" s="7"/>
      <c r="T6" s="7">
        <v>45271.759722222225</v>
      </c>
      <c r="U6" s="2" t="s">
        <v>97</v>
      </c>
      <c r="V6" s="8">
        <f t="shared" si="2"/>
        <v>0.16666666668606922</v>
      </c>
      <c r="W6" s="7">
        <v>45271.925000000003</v>
      </c>
      <c r="X6" s="8">
        <v>0.937388052056356</v>
      </c>
      <c r="Y6" s="8">
        <f t="shared" si="0"/>
        <v>1.8833333333604969</v>
      </c>
      <c r="Z6" s="2" t="s">
        <v>99</v>
      </c>
      <c r="AA6" s="8" t="s">
        <v>99</v>
      </c>
      <c r="AB6" s="8" t="s">
        <v>99</v>
      </c>
      <c r="AC6" s="7">
        <v>45272.552083333336</v>
      </c>
      <c r="AD6" s="8">
        <v>7.4153372841253002</v>
      </c>
      <c r="AE6" s="8">
        <f t="shared" si="1"/>
        <v>16.933333333348855</v>
      </c>
      <c r="AF6" s="2" t="s">
        <v>99</v>
      </c>
      <c r="AG6" s="8" t="s">
        <v>99</v>
      </c>
      <c r="AH6" s="8" t="s">
        <v>99</v>
      </c>
      <c r="AI6" s="2" t="s">
        <v>100</v>
      </c>
      <c r="AJ6" s="2">
        <v>30.774589845645416</v>
      </c>
      <c r="AK6" s="2" t="s">
        <v>99</v>
      </c>
      <c r="AL6" s="2" t="s">
        <v>99</v>
      </c>
      <c r="AM6" s="2" t="s">
        <v>99</v>
      </c>
      <c r="AN6" s="8" t="s">
        <v>99</v>
      </c>
      <c r="AO6" s="8">
        <f>83/1.13/24</f>
        <v>3.0604719764011801</v>
      </c>
      <c r="AP6" s="8">
        <f>84/1.13/24</f>
        <v>3.0973451327433632</v>
      </c>
      <c r="AQ6" s="8">
        <f>96/1.13/24</f>
        <v>3.5398230088495577</v>
      </c>
      <c r="AR6" s="8" t="s">
        <v>99</v>
      </c>
      <c r="AS6" s="8" t="s">
        <v>99</v>
      </c>
      <c r="AT6" s="2">
        <v>8.8000000000000007</v>
      </c>
      <c r="AU6" s="2">
        <v>3260</v>
      </c>
      <c r="AV6" s="2">
        <v>11</v>
      </c>
      <c r="AW6" s="2">
        <v>311</v>
      </c>
      <c r="AX6" s="2">
        <v>0.3</v>
      </c>
      <c r="AY6" s="2" t="s">
        <v>99</v>
      </c>
      <c r="AZ6" s="2">
        <v>34</v>
      </c>
      <c r="BA6" s="2">
        <v>10</v>
      </c>
      <c r="BB6" s="2">
        <v>382</v>
      </c>
      <c r="BC6" s="2">
        <v>1.3</v>
      </c>
      <c r="BD6" s="2">
        <v>0</v>
      </c>
      <c r="BE6" s="2">
        <v>13.9</v>
      </c>
      <c r="BF6" s="2">
        <v>3260</v>
      </c>
      <c r="BG6" s="2">
        <v>11</v>
      </c>
      <c r="BH6" s="2">
        <v>311</v>
      </c>
      <c r="BI6" s="2">
        <v>0.3</v>
      </c>
      <c r="BJ6" s="2">
        <v>3</v>
      </c>
      <c r="BK6" s="2">
        <v>34</v>
      </c>
      <c r="BL6" s="2">
        <v>10</v>
      </c>
      <c r="BM6" s="2">
        <v>382</v>
      </c>
      <c r="BN6" s="2">
        <v>1.3</v>
      </c>
      <c r="BO6" s="2">
        <v>0</v>
      </c>
      <c r="BP6" s="2">
        <v>5760</v>
      </c>
      <c r="BQ6" s="2">
        <v>11.8</v>
      </c>
      <c r="BR6" s="2">
        <v>429</v>
      </c>
      <c r="BS6" s="2">
        <v>0.3</v>
      </c>
      <c r="BT6" s="2">
        <v>3</v>
      </c>
      <c r="BU6" s="2" t="s">
        <v>99</v>
      </c>
      <c r="BV6" s="2" t="s">
        <v>99</v>
      </c>
      <c r="BW6" s="2" t="s">
        <v>99</v>
      </c>
      <c r="BX6" s="2" t="s">
        <v>99</v>
      </c>
      <c r="BY6" s="2" t="s">
        <v>99</v>
      </c>
      <c r="BZ6" s="2" t="s">
        <v>100</v>
      </c>
      <c r="CA6" s="2" t="s">
        <v>115</v>
      </c>
      <c r="CB6" s="2"/>
      <c r="CC6" s="8"/>
      <c r="CD6" s="8"/>
      <c r="CE6" s="8"/>
      <c r="CF6" s="8"/>
      <c r="CG6" s="8"/>
      <c r="CH6" s="8"/>
      <c r="CI6" s="8"/>
      <c r="CJ6" s="8"/>
      <c r="CK6" s="8"/>
    </row>
    <row r="7" spans="1:89" ht="60" x14ac:dyDescent="0.25">
      <c r="A7" s="2" t="s">
        <v>116</v>
      </c>
      <c r="B7" s="2" t="s">
        <v>104</v>
      </c>
      <c r="C7" s="5">
        <v>36</v>
      </c>
      <c r="D7" s="6">
        <v>4</v>
      </c>
      <c r="E7" s="2" t="s">
        <v>117</v>
      </c>
      <c r="F7" s="2" t="s">
        <v>105</v>
      </c>
      <c r="G7" s="2">
        <v>47</v>
      </c>
      <c r="H7" s="2">
        <v>2.0499999999999998</v>
      </c>
      <c r="I7" s="2">
        <v>2.31</v>
      </c>
      <c r="J7" s="2">
        <v>2</v>
      </c>
      <c r="K7" s="2">
        <v>160</v>
      </c>
      <c r="L7" s="1" t="s">
        <v>118</v>
      </c>
      <c r="M7" s="2" t="s">
        <v>99</v>
      </c>
      <c r="N7" s="2" t="s">
        <v>99</v>
      </c>
      <c r="O7" s="2"/>
      <c r="P7" s="7">
        <v>45273.669444444444</v>
      </c>
      <c r="Q7" s="7">
        <v>45273.71875</v>
      </c>
      <c r="R7" s="7">
        <v>45275.406944444447</v>
      </c>
      <c r="S7" s="7"/>
      <c r="T7" s="7">
        <v>45273.666666666664</v>
      </c>
      <c r="U7" s="8">
        <v>19.4751747648783</v>
      </c>
      <c r="V7" s="8">
        <f t="shared" si="2"/>
        <v>6.6666666709352285E-2</v>
      </c>
      <c r="W7" s="7">
        <v>45273.763888888891</v>
      </c>
      <c r="X7" s="8">
        <v>59.108035245466397</v>
      </c>
      <c r="Y7" s="8">
        <f t="shared" si="0"/>
        <v>1.0833333333721384</v>
      </c>
      <c r="Z7" s="7" t="s">
        <v>99</v>
      </c>
      <c r="AA7" s="8" t="s">
        <v>99</v>
      </c>
      <c r="AB7" s="8" t="s">
        <v>99</v>
      </c>
      <c r="AC7" s="7">
        <v>45274.427083333336</v>
      </c>
      <c r="AD7" s="8">
        <v>85.018563652249</v>
      </c>
      <c r="AE7" s="8">
        <f t="shared" si="1"/>
        <v>17.000000000058208</v>
      </c>
      <c r="AF7" s="7">
        <v>45275.375</v>
      </c>
      <c r="AG7" s="8">
        <v>57.773709654282001</v>
      </c>
      <c r="AH7" s="8">
        <f>(AF7-Q7)*24</f>
        <v>39.75</v>
      </c>
      <c r="AI7" s="2" t="s">
        <v>100</v>
      </c>
      <c r="AJ7" s="2">
        <v>14.319262004729671</v>
      </c>
      <c r="AK7" s="2">
        <v>31.8</v>
      </c>
      <c r="AL7" s="2" t="s">
        <v>99</v>
      </c>
      <c r="AM7" s="2" t="s">
        <v>99</v>
      </c>
      <c r="AN7" s="8" t="s">
        <v>99</v>
      </c>
      <c r="AO7" s="8">
        <f>63/1.97/24</f>
        <v>1.3324873096446701</v>
      </c>
      <c r="AP7" s="8">
        <f>147/2.31/24</f>
        <v>2.6515151515151514</v>
      </c>
      <c r="AQ7" s="8">
        <f>245/2.4/24</f>
        <v>4.2534722222222223</v>
      </c>
      <c r="AR7" s="8">
        <f>182/2.51/24</f>
        <v>3.0212483399734396</v>
      </c>
      <c r="AS7" s="8" t="s">
        <v>99</v>
      </c>
      <c r="AT7" s="2">
        <v>5.3</v>
      </c>
      <c r="AU7" s="2">
        <v>3550</v>
      </c>
      <c r="AV7" s="2">
        <v>11.6</v>
      </c>
      <c r="AW7" s="2">
        <v>182</v>
      </c>
      <c r="AX7" s="2">
        <v>0.8</v>
      </c>
      <c r="AY7" s="2">
        <v>2.7</v>
      </c>
      <c r="AZ7" s="2">
        <v>62</v>
      </c>
      <c r="BA7" s="2">
        <v>9</v>
      </c>
      <c r="BB7" s="2">
        <v>98</v>
      </c>
      <c r="BC7" s="2">
        <v>7.9</v>
      </c>
      <c r="BD7" s="2">
        <v>0</v>
      </c>
      <c r="BE7" s="2" t="s">
        <v>99</v>
      </c>
      <c r="BF7" s="2">
        <v>3550</v>
      </c>
      <c r="BG7" s="2">
        <v>11.6</v>
      </c>
      <c r="BH7" s="2">
        <v>179</v>
      </c>
      <c r="BI7" s="2">
        <v>0.8</v>
      </c>
      <c r="BJ7" s="2">
        <v>3.4</v>
      </c>
      <c r="BK7" s="2">
        <v>75</v>
      </c>
      <c r="BL7" s="2">
        <v>10</v>
      </c>
      <c r="BM7" s="2">
        <v>138</v>
      </c>
      <c r="BN7" s="2">
        <v>7.9</v>
      </c>
      <c r="BO7" s="2">
        <v>0.9</v>
      </c>
      <c r="BP7" s="2">
        <v>10590</v>
      </c>
      <c r="BQ7" s="2">
        <v>15.7</v>
      </c>
      <c r="BR7" s="2">
        <v>179</v>
      </c>
      <c r="BS7" s="2">
        <v>0.5</v>
      </c>
      <c r="BT7" s="2">
        <v>3.4</v>
      </c>
      <c r="BU7" s="2" t="s">
        <v>99</v>
      </c>
      <c r="BV7" s="2" t="s">
        <v>99</v>
      </c>
      <c r="BW7" s="2" t="s">
        <v>99</v>
      </c>
      <c r="BX7" s="2">
        <v>4.9000000000000004</v>
      </c>
      <c r="BY7" s="2">
        <v>0.9</v>
      </c>
      <c r="BZ7" s="2" t="s">
        <v>100</v>
      </c>
      <c r="CA7" s="2" t="s">
        <v>115</v>
      </c>
      <c r="CB7" s="2"/>
      <c r="CC7" s="8"/>
      <c r="CD7" s="8"/>
      <c r="CE7" s="8"/>
      <c r="CF7" s="8"/>
      <c r="CG7" s="8"/>
      <c r="CH7" s="8"/>
      <c r="CI7" s="8"/>
      <c r="CJ7" s="8"/>
      <c r="CK7" s="8"/>
    </row>
    <row r="8" spans="1:89" ht="60" x14ac:dyDescent="0.25">
      <c r="A8" s="2" t="s">
        <v>119</v>
      </c>
      <c r="B8" s="2" t="s">
        <v>104</v>
      </c>
      <c r="C8" s="5">
        <f>29+3/7</f>
        <v>29.428571428571427</v>
      </c>
      <c r="D8" s="6">
        <v>79</v>
      </c>
      <c r="E8" s="2" t="s">
        <v>120</v>
      </c>
      <c r="F8" s="2" t="s">
        <v>105</v>
      </c>
      <c r="G8" s="2">
        <v>49</v>
      </c>
      <c r="H8" s="2">
        <v>1.37</v>
      </c>
      <c r="I8" s="2">
        <v>3.52</v>
      </c>
      <c r="J8" s="2">
        <v>3.5150000000000001</v>
      </c>
      <c r="K8" s="2">
        <v>160</v>
      </c>
      <c r="L8" s="1" t="s">
        <v>121</v>
      </c>
      <c r="M8" s="2" t="s">
        <v>99</v>
      </c>
      <c r="N8" s="2" t="s">
        <v>99</v>
      </c>
      <c r="O8" s="2"/>
      <c r="P8" s="7">
        <v>45279.707638888889</v>
      </c>
      <c r="Q8" s="7">
        <v>45279.738888888889</v>
      </c>
      <c r="R8" s="7">
        <v>45281.208333333336</v>
      </c>
      <c r="S8" s="7"/>
      <c r="T8" s="7">
        <v>45279.70208333333</v>
      </c>
      <c r="U8" s="2" t="s">
        <v>97</v>
      </c>
      <c r="V8" s="8">
        <f t="shared" si="2"/>
        <v>0.13333333341870457</v>
      </c>
      <c r="W8" s="7">
        <v>45279.763888888891</v>
      </c>
      <c r="X8" s="8">
        <v>60.8036348171904</v>
      </c>
      <c r="Y8" s="8">
        <f t="shared" si="0"/>
        <v>0.6000000000349246</v>
      </c>
      <c r="Z8" s="7">
        <v>45280.359027777777</v>
      </c>
      <c r="AA8" s="8">
        <v>30.034693111176399</v>
      </c>
      <c r="AB8" s="8">
        <f>(Z8-Q8)*24</f>
        <v>14.883333333302289</v>
      </c>
      <c r="AC8" s="7">
        <v>45281.211805555555</v>
      </c>
      <c r="AD8" s="8">
        <v>11.5133771895972</v>
      </c>
      <c r="AE8" s="8">
        <f t="shared" si="1"/>
        <v>35.349999999976717</v>
      </c>
      <c r="AF8" s="2" t="s">
        <v>122</v>
      </c>
      <c r="AG8" s="8" t="s">
        <v>99</v>
      </c>
      <c r="AH8" s="8" t="s">
        <v>99</v>
      </c>
      <c r="AI8" s="2" t="s">
        <v>100</v>
      </c>
      <c r="AJ8" s="2">
        <v>15.890924273483778</v>
      </c>
      <c r="AK8" s="2" t="s">
        <v>99</v>
      </c>
      <c r="AL8" s="2" t="s">
        <v>99</v>
      </c>
      <c r="AM8" s="2" t="s">
        <v>99</v>
      </c>
      <c r="AN8" s="8" t="s">
        <v>99</v>
      </c>
      <c r="AO8" s="8">
        <f>199/3.515/24</f>
        <v>2.3589378852536744</v>
      </c>
      <c r="AP8" s="8">
        <f>255/3.515/24</f>
        <v>3.0227596017069698</v>
      </c>
      <c r="AQ8" s="8">
        <f>490/3.515/24</f>
        <v>5.8084400189663343</v>
      </c>
      <c r="AR8" s="8">
        <f>338/3.69/24</f>
        <v>3.816621499548329</v>
      </c>
      <c r="AS8" s="8" t="s">
        <v>99</v>
      </c>
      <c r="AT8" s="2">
        <v>12.6</v>
      </c>
      <c r="AU8" s="2">
        <v>9570</v>
      </c>
      <c r="AV8" s="2">
        <v>9.6999999999999993</v>
      </c>
      <c r="AW8" s="2">
        <v>149</v>
      </c>
      <c r="AX8" s="2">
        <v>0.2</v>
      </c>
      <c r="AY8" s="2">
        <v>3.3</v>
      </c>
      <c r="AZ8" s="2">
        <v>80</v>
      </c>
      <c r="BA8" s="2">
        <v>24</v>
      </c>
      <c r="BB8" s="2">
        <v>306</v>
      </c>
      <c r="BC8" s="2">
        <v>0.3</v>
      </c>
      <c r="BD8" s="2">
        <v>0</v>
      </c>
      <c r="BE8" s="2" t="s">
        <v>99</v>
      </c>
      <c r="BF8" s="2">
        <v>9570</v>
      </c>
      <c r="BG8" s="2">
        <v>9.6999999999999993</v>
      </c>
      <c r="BH8" s="2">
        <v>149</v>
      </c>
      <c r="BI8" s="2">
        <v>0.2</v>
      </c>
      <c r="BJ8" s="2">
        <v>3</v>
      </c>
      <c r="BK8" s="2">
        <v>46</v>
      </c>
      <c r="BL8" s="2">
        <v>23</v>
      </c>
      <c r="BM8" s="2">
        <v>265</v>
      </c>
      <c r="BN8" s="2">
        <v>0.3</v>
      </c>
      <c r="BO8" s="2">
        <v>0</v>
      </c>
      <c r="BP8" s="2" t="s">
        <v>99</v>
      </c>
      <c r="BQ8" s="2" t="s">
        <v>99</v>
      </c>
      <c r="BR8" s="2" t="s">
        <v>99</v>
      </c>
      <c r="BS8" s="2" t="s">
        <v>108</v>
      </c>
      <c r="BT8" s="2">
        <v>3</v>
      </c>
      <c r="BU8" s="2">
        <v>46</v>
      </c>
      <c r="BV8" s="2">
        <v>23</v>
      </c>
      <c r="BW8" s="2">
        <v>265</v>
      </c>
      <c r="BX8" s="2">
        <v>0.3</v>
      </c>
      <c r="BY8" s="2">
        <v>0</v>
      </c>
      <c r="BZ8" s="2" t="s">
        <v>100</v>
      </c>
      <c r="CA8" s="2" t="s">
        <v>115</v>
      </c>
      <c r="CB8" s="2"/>
      <c r="CC8" s="8"/>
      <c r="CD8" s="8"/>
      <c r="CE8" s="8"/>
      <c r="CF8" s="8"/>
      <c r="CG8" s="8"/>
      <c r="CH8" s="8"/>
      <c r="CI8" s="8"/>
      <c r="CJ8" s="8"/>
      <c r="CK8" s="8"/>
    </row>
    <row r="9" spans="1:89" ht="60" x14ac:dyDescent="0.25">
      <c r="A9" s="2" t="s">
        <v>123</v>
      </c>
      <c r="B9" s="2" t="s">
        <v>90</v>
      </c>
      <c r="C9" s="5">
        <v>30</v>
      </c>
      <c r="D9" s="6">
        <v>29</v>
      </c>
      <c r="E9" s="2" t="s">
        <v>91</v>
      </c>
      <c r="F9" s="2" t="s">
        <v>105</v>
      </c>
      <c r="G9" s="2">
        <v>41.5</v>
      </c>
      <c r="H9" s="2">
        <v>1.401</v>
      </c>
      <c r="I9" s="2">
        <v>1.78</v>
      </c>
      <c r="J9" s="2">
        <v>1.7849999999999999</v>
      </c>
      <c r="K9" s="2">
        <v>160</v>
      </c>
      <c r="L9" s="1" t="s">
        <v>124</v>
      </c>
      <c r="M9" s="2" t="s">
        <v>99</v>
      </c>
      <c r="N9" s="2" t="s">
        <v>99</v>
      </c>
      <c r="O9" s="2"/>
      <c r="P9" s="7">
        <v>45280.502083333333</v>
      </c>
      <c r="Q9" s="7">
        <v>45280.549305555556</v>
      </c>
      <c r="R9" s="7">
        <v>45282.5</v>
      </c>
      <c r="S9" s="7" t="s">
        <v>99</v>
      </c>
      <c r="T9" s="2" t="s">
        <v>99</v>
      </c>
      <c r="U9" s="2" t="s">
        <v>99</v>
      </c>
      <c r="V9" s="8" t="s">
        <v>99</v>
      </c>
      <c r="W9" s="7">
        <v>45280.625</v>
      </c>
      <c r="X9" s="8">
        <v>6.5599954335233397</v>
      </c>
      <c r="Y9" s="8">
        <f t="shared" si="0"/>
        <v>1.8166666666511446</v>
      </c>
      <c r="Z9" s="7" t="s">
        <v>99</v>
      </c>
      <c r="AA9" s="8" t="s">
        <v>99</v>
      </c>
      <c r="AB9" s="8" t="s">
        <v>99</v>
      </c>
      <c r="AC9" s="7">
        <v>45282.502083333333</v>
      </c>
      <c r="AD9" s="8">
        <v>13.754377920490301</v>
      </c>
      <c r="AE9" s="8">
        <f t="shared" si="1"/>
        <v>46.866666666639503</v>
      </c>
      <c r="AF9" s="2" t="s">
        <v>122</v>
      </c>
      <c r="AG9" s="8" t="s">
        <v>99</v>
      </c>
      <c r="AH9" s="8" t="s">
        <v>99</v>
      </c>
      <c r="AI9" s="2" t="s">
        <v>100</v>
      </c>
      <c r="AJ9" s="2">
        <v>27.024446358301606</v>
      </c>
      <c r="AK9" s="2" t="s">
        <v>99</v>
      </c>
      <c r="AL9" s="2" t="s">
        <v>99</v>
      </c>
      <c r="AM9" s="2" t="s">
        <v>99</v>
      </c>
      <c r="AN9" s="8" t="s">
        <v>99</v>
      </c>
      <c r="AO9" s="8">
        <f>192/1.785/24</f>
        <v>4.4817927170868348</v>
      </c>
      <c r="AP9" s="8">
        <f>193/1.785/24</f>
        <v>4.5051353874883286</v>
      </c>
      <c r="AQ9" s="8">
        <f>254/1.785/24</f>
        <v>5.9290382819794587</v>
      </c>
      <c r="AR9" s="8" t="s">
        <v>99</v>
      </c>
      <c r="AS9" s="8" t="s">
        <v>99</v>
      </c>
      <c r="AT9" s="2">
        <v>6.5</v>
      </c>
      <c r="AU9" s="2">
        <v>1240</v>
      </c>
      <c r="AV9" s="2">
        <v>9.1999999999999993</v>
      </c>
      <c r="AW9" s="2">
        <v>411</v>
      </c>
      <c r="AX9" s="2">
        <v>0.3</v>
      </c>
      <c r="AY9" s="2">
        <v>2.7</v>
      </c>
      <c r="AZ9" s="2">
        <v>48</v>
      </c>
      <c r="BA9" s="2">
        <v>14</v>
      </c>
      <c r="BB9" s="2">
        <v>265</v>
      </c>
      <c r="BC9" s="2">
        <v>0.5</v>
      </c>
      <c r="BD9" s="2">
        <v>0</v>
      </c>
      <c r="BE9" s="2" t="s">
        <v>99</v>
      </c>
      <c r="BF9" s="2">
        <v>1240</v>
      </c>
      <c r="BG9" s="2">
        <v>9.1999999999999993</v>
      </c>
      <c r="BH9" s="2">
        <v>411</v>
      </c>
      <c r="BI9" s="2">
        <v>0.4</v>
      </c>
      <c r="BJ9" s="2">
        <v>2.7</v>
      </c>
      <c r="BK9" s="2">
        <v>48</v>
      </c>
      <c r="BL9" s="2">
        <v>15</v>
      </c>
      <c r="BM9" s="2">
        <v>265</v>
      </c>
      <c r="BN9" s="2">
        <v>0.5</v>
      </c>
      <c r="BO9" s="2">
        <v>0</v>
      </c>
      <c r="BP9" s="2" t="s">
        <v>99</v>
      </c>
      <c r="BQ9" s="2" t="s">
        <v>99</v>
      </c>
      <c r="BR9" s="2" t="s">
        <v>99</v>
      </c>
      <c r="BS9" s="2">
        <v>0.4</v>
      </c>
      <c r="BT9" s="2">
        <v>2.6</v>
      </c>
      <c r="BU9" s="2">
        <v>27</v>
      </c>
      <c r="BV9" s="2">
        <v>15</v>
      </c>
      <c r="BW9" s="2">
        <v>236</v>
      </c>
      <c r="BX9" s="2">
        <v>0.2</v>
      </c>
      <c r="BY9" s="2">
        <v>0</v>
      </c>
      <c r="BZ9" s="2" t="s">
        <v>100</v>
      </c>
      <c r="CA9" s="2" t="s">
        <v>115</v>
      </c>
      <c r="CB9" s="2" t="s">
        <v>125</v>
      </c>
      <c r="CC9" s="8"/>
      <c r="CD9" s="8"/>
      <c r="CE9" s="8"/>
      <c r="CF9" s="8"/>
      <c r="CG9" s="8"/>
      <c r="CH9" s="8"/>
      <c r="CI9" s="8"/>
      <c r="CJ9" s="8"/>
      <c r="CK9" s="8"/>
    </row>
    <row r="10" spans="1:89" ht="60" x14ac:dyDescent="0.25">
      <c r="A10" s="2" t="s">
        <v>126</v>
      </c>
      <c r="B10" s="6" t="s">
        <v>127</v>
      </c>
      <c r="C10" s="5">
        <v>30</v>
      </c>
      <c r="D10" s="6">
        <v>82</v>
      </c>
      <c r="E10" s="2" t="s">
        <v>91</v>
      </c>
      <c r="F10" s="2" t="s">
        <v>105</v>
      </c>
      <c r="G10" s="2">
        <v>49.5</v>
      </c>
      <c r="H10" s="2" t="s">
        <v>99</v>
      </c>
      <c r="I10" s="2">
        <v>4.7549999999999999</v>
      </c>
      <c r="J10" s="2">
        <v>3.17</v>
      </c>
      <c r="K10" s="2">
        <v>160</v>
      </c>
      <c r="L10" s="1" t="s">
        <v>128</v>
      </c>
      <c r="M10" s="2" t="s">
        <v>94</v>
      </c>
      <c r="N10" s="2">
        <v>1</v>
      </c>
      <c r="O10" s="2" t="s">
        <v>112</v>
      </c>
      <c r="P10" s="7">
        <v>45307.463194444441</v>
      </c>
      <c r="Q10" s="7">
        <v>45307.504861111112</v>
      </c>
      <c r="R10" s="7">
        <v>45316.25</v>
      </c>
      <c r="S10" s="2" t="s">
        <v>99</v>
      </c>
      <c r="T10" s="7">
        <v>45307.40625</v>
      </c>
      <c r="U10" s="2" t="s">
        <v>99</v>
      </c>
      <c r="V10" s="8">
        <f>(P10-T10)*24</f>
        <v>1.3666666665812954</v>
      </c>
      <c r="W10" s="7">
        <v>45307.5625</v>
      </c>
      <c r="X10" s="8">
        <v>17.117407341018239</v>
      </c>
      <c r="Y10" s="8">
        <f t="shared" si="0"/>
        <v>1.3833333333022892</v>
      </c>
      <c r="Z10" s="7">
        <v>45307.861805555556</v>
      </c>
      <c r="AA10" s="8">
        <v>15.808575167629201</v>
      </c>
      <c r="AB10" s="8">
        <f>(Z10-Q10)*24</f>
        <v>8.5666666666511446</v>
      </c>
      <c r="AC10" s="7">
        <v>45308.260416666664</v>
      </c>
      <c r="AD10" s="8">
        <v>15.0143048156154</v>
      </c>
      <c r="AE10" s="8">
        <f t="shared" si="1"/>
        <v>18.133333333244082</v>
      </c>
      <c r="AF10" s="7">
        <v>45316.253472222219</v>
      </c>
      <c r="AG10" s="8">
        <v>8.3587069540074399</v>
      </c>
      <c r="AH10" s="8">
        <f>(AF10-Q10)*24</f>
        <v>209.96666666655801</v>
      </c>
      <c r="AI10" s="2" t="s">
        <v>100</v>
      </c>
      <c r="AJ10" s="2">
        <v>19.518428901771067</v>
      </c>
      <c r="AK10" s="2" t="s">
        <v>99</v>
      </c>
      <c r="AL10" s="2" t="s">
        <v>99</v>
      </c>
      <c r="AM10" s="2" t="s">
        <v>99</v>
      </c>
      <c r="AN10" s="8" t="s">
        <v>99</v>
      </c>
      <c r="AO10" s="8">
        <f>1106/3.17/24</f>
        <v>14.537329127234491</v>
      </c>
      <c r="AP10" s="8">
        <f>836/3.17/24</f>
        <v>10.988433228180861</v>
      </c>
      <c r="AQ10" s="8">
        <f>478/3.17/24</f>
        <v>6.2828601472134595</v>
      </c>
      <c r="AR10" s="8">
        <f>741/3.17/24</f>
        <v>9.7397476340694009</v>
      </c>
      <c r="AS10" s="8">
        <f>565/3.5/24</f>
        <v>6.7261904761904754</v>
      </c>
      <c r="AT10" s="2">
        <v>14.7</v>
      </c>
      <c r="AU10" s="2">
        <v>11030</v>
      </c>
      <c r="AV10" s="2">
        <v>9.5</v>
      </c>
      <c r="AW10" s="2">
        <v>62</v>
      </c>
      <c r="AX10" s="2">
        <v>0.4</v>
      </c>
      <c r="AY10" s="2">
        <v>2.4</v>
      </c>
      <c r="AZ10" s="2">
        <v>65</v>
      </c>
      <c r="BA10" s="2">
        <v>42</v>
      </c>
      <c r="BB10" s="2">
        <v>105</v>
      </c>
      <c r="BC10" s="2">
        <v>0.6</v>
      </c>
      <c r="BD10" s="2">
        <v>0</v>
      </c>
      <c r="BE10" s="2">
        <v>25</v>
      </c>
      <c r="BF10" s="2">
        <v>7930</v>
      </c>
      <c r="BG10" s="2">
        <v>7.3</v>
      </c>
      <c r="BH10" s="2">
        <v>62</v>
      </c>
      <c r="BI10" s="2">
        <v>0.7</v>
      </c>
      <c r="BJ10" s="2">
        <v>3.2</v>
      </c>
      <c r="BK10" s="2">
        <v>105</v>
      </c>
      <c r="BL10" s="2">
        <v>46</v>
      </c>
      <c r="BM10" s="2">
        <v>134</v>
      </c>
      <c r="BN10" s="2">
        <v>0.5</v>
      </c>
      <c r="BO10" s="2">
        <v>0</v>
      </c>
      <c r="BP10" s="2">
        <v>8550</v>
      </c>
      <c r="BQ10" s="2">
        <v>8.8000000000000007</v>
      </c>
      <c r="BR10" s="2">
        <v>340</v>
      </c>
      <c r="BS10" s="2">
        <v>0.2</v>
      </c>
      <c r="BT10" s="2">
        <v>3.4</v>
      </c>
      <c r="BU10" s="2">
        <v>74</v>
      </c>
      <c r="BV10" s="2">
        <v>46</v>
      </c>
      <c r="BW10" s="2">
        <v>116</v>
      </c>
      <c r="BX10" s="2">
        <v>0.3</v>
      </c>
      <c r="BY10" s="2">
        <v>0</v>
      </c>
      <c r="BZ10" s="2" t="s">
        <v>98</v>
      </c>
      <c r="CA10" s="2" t="s">
        <v>129</v>
      </c>
      <c r="CB10" s="2" t="s">
        <v>130</v>
      </c>
      <c r="CC10" s="8">
        <f>424/3.5/24</f>
        <v>5.0476190476190474</v>
      </c>
      <c r="CD10" s="8">
        <f>511/3.5/24</f>
        <v>6.083333333333333</v>
      </c>
      <c r="CE10" s="8">
        <f>306/3.5/24</f>
        <v>3.6428571428571428</v>
      </c>
      <c r="CF10" s="8">
        <f>511/24/3.65</f>
        <v>5.8333333333333339</v>
      </c>
      <c r="CG10" s="8">
        <f>533/24/3.65</f>
        <v>6.0844748858447488</v>
      </c>
      <c r="CH10" s="8">
        <f>306/3.87/24</f>
        <v>3.2945736434108528</v>
      </c>
      <c r="CI10" s="8"/>
      <c r="CJ10" s="8"/>
      <c r="CK10" s="8"/>
    </row>
    <row r="11" spans="1:89" ht="45" x14ac:dyDescent="0.25">
      <c r="A11" s="2" t="s">
        <v>131</v>
      </c>
      <c r="B11" s="2" t="s">
        <v>90</v>
      </c>
      <c r="C11" s="5">
        <f>29+2/7</f>
        <v>29.285714285714285</v>
      </c>
      <c r="D11" s="6">
        <v>52</v>
      </c>
      <c r="E11" s="2" t="s">
        <v>91</v>
      </c>
      <c r="F11" s="2" t="s">
        <v>105</v>
      </c>
      <c r="G11" s="2">
        <v>44.7</v>
      </c>
      <c r="H11" s="2">
        <v>0.90600000000000003</v>
      </c>
      <c r="I11" s="2">
        <v>2.105</v>
      </c>
      <c r="J11" s="2">
        <v>2.105</v>
      </c>
      <c r="K11" s="2">
        <v>160</v>
      </c>
      <c r="L11" s="1" t="s">
        <v>132</v>
      </c>
      <c r="M11" s="2" t="s">
        <v>99</v>
      </c>
      <c r="N11" s="2" t="s">
        <v>99</v>
      </c>
      <c r="O11" s="2"/>
      <c r="P11" s="7">
        <v>45313.813194444447</v>
      </c>
      <c r="Q11" s="7">
        <v>45313.854166666664</v>
      </c>
      <c r="R11" s="7">
        <v>45315.479166666664</v>
      </c>
      <c r="S11" s="2" t="s">
        <v>133</v>
      </c>
      <c r="T11" s="7">
        <v>45313.713888888888</v>
      </c>
      <c r="U11" s="8">
        <v>0.957393250182486</v>
      </c>
      <c r="V11" s="8">
        <f>(P11-T11)*24</f>
        <v>2.3833333334187046</v>
      </c>
      <c r="W11" s="7">
        <v>45313.885416666664</v>
      </c>
      <c r="X11" s="8">
        <v>22.151933815618801</v>
      </c>
      <c r="Y11" s="8">
        <f t="shared" si="0"/>
        <v>0.75</v>
      </c>
      <c r="Z11" s="2" t="s">
        <v>99</v>
      </c>
      <c r="AA11" s="8" t="s">
        <v>99</v>
      </c>
      <c r="AB11" s="8" t="s">
        <v>99</v>
      </c>
      <c r="AC11" s="7">
        <v>45315.482638888891</v>
      </c>
      <c r="AD11" s="8">
        <v>18.17384080422968</v>
      </c>
      <c r="AE11" s="8">
        <f t="shared" si="1"/>
        <v>39.083333333430346</v>
      </c>
      <c r="AF11" s="2" t="s">
        <v>99</v>
      </c>
      <c r="AG11" s="8" t="s">
        <v>99</v>
      </c>
      <c r="AH11" s="8" t="s">
        <v>99</v>
      </c>
      <c r="AI11" s="2" t="s">
        <v>100</v>
      </c>
      <c r="AJ11" s="2">
        <v>19.719494558121223</v>
      </c>
      <c r="AK11" s="2" t="s">
        <v>99</v>
      </c>
      <c r="AL11" s="2" t="s">
        <v>99</v>
      </c>
      <c r="AM11" s="2" t="s">
        <v>99</v>
      </c>
      <c r="AN11" s="8" t="s">
        <v>99</v>
      </c>
      <c r="AO11" s="8">
        <f>220/2.105/24</f>
        <v>4.3547110055423595</v>
      </c>
      <c r="AP11" s="8">
        <f>220/2.13/24</f>
        <v>4.3035993740219096</v>
      </c>
      <c r="AQ11" s="8">
        <f>156/2.75/24</f>
        <v>2.3636363636363638</v>
      </c>
      <c r="AR11" s="8" t="s">
        <v>99</v>
      </c>
      <c r="AS11" s="8" t="s">
        <v>99</v>
      </c>
      <c r="AT11" s="2">
        <v>10.5</v>
      </c>
      <c r="AU11" s="2">
        <v>3470</v>
      </c>
      <c r="AV11" s="2">
        <v>9.6</v>
      </c>
      <c r="AW11" s="2">
        <v>380</v>
      </c>
      <c r="AX11" s="2">
        <v>0.2</v>
      </c>
      <c r="AY11" s="2">
        <v>3.8</v>
      </c>
      <c r="AZ11" s="2">
        <v>84</v>
      </c>
      <c r="BA11" s="2">
        <v>26</v>
      </c>
      <c r="BB11" s="2">
        <v>377</v>
      </c>
      <c r="BC11" s="2">
        <v>0.4</v>
      </c>
      <c r="BD11" s="2">
        <v>0</v>
      </c>
      <c r="BE11" s="2" t="s">
        <v>99</v>
      </c>
      <c r="BF11" s="2">
        <v>3470</v>
      </c>
      <c r="BG11" s="2">
        <v>9.6</v>
      </c>
      <c r="BH11" s="2">
        <v>105</v>
      </c>
      <c r="BI11" s="2">
        <v>0.2</v>
      </c>
      <c r="BJ11" s="2">
        <v>3.8</v>
      </c>
      <c r="BK11" s="2">
        <v>84</v>
      </c>
      <c r="BL11" s="2">
        <v>26</v>
      </c>
      <c r="BM11" s="2">
        <v>377</v>
      </c>
      <c r="BN11" s="2">
        <v>0.4</v>
      </c>
      <c r="BO11" s="2">
        <v>0</v>
      </c>
      <c r="BP11" s="2">
        <v>4090</v>
      </c>
      <c r="BQ11" s="2">
        <v>9.6</v>
      </c>
      <c r="BR11" s="2">
        <v>420</v>
      </c>
      <c r="BS11" s="2" t="s">
        <v>99</v>
      </c>
      <c r="BT11" s="2" t="s">
        <v>99</v>
      </c>
      <c r="BU11" s="2" t="s">
        <v>99</v>
      </c>
      <c r="BV11" s="2" t="s">
        <v>99</v>
      </c>
      <c r="BW11" s="2" t="s">
        <v>99</v>
      </c>
      <c r="BX11" s="2" t="s">
        <v>99</v>
      </c>
      <c r="BY11" s="2" t="s">
        <v>99</v>
      </c>
      <c r="BZ11" s="2" t="s">
        <v>100</v>
      </c>
      <c r="CA11" s="2" t="s">
        <v>115</v>
      </c>
      <c r="CB11" s="2"/>
      <c r="CC11" s="8"/>
      <c r="CD11" s="8"/>
      <c r="CE11" s="8"/>
      <c r="CF11" s="8"/>
      <c r="CG11" s="8"/>
      <c r="CH11" s="8"/>
      <c r="CI11" s="8"/>
      <c r="CJ11" s="8"/>
      <c r="CK11" s="8"/>
    </row>
    <row r="12" spans="1:89" ht="45" x14ac:dyDescent="0.25">
      <c r="A12" s="2" t="s">
        <v>134</v>
      </c>
      <c r="B12" s="2" t="s">
        <v>104</v>
      </c>
      <c r="C12" s="5">
        <v>39</v>
      </c>
      <c r="D12" s="6">
        <v>7</v>
      </c>
      <c r="E12" s="2" t="s">
        <v>135</v>
      </c>
      <c r="F12" s="2" t="s">
        <v>105</v>
      </c>
      <c r="G12" s="2">
        <v>47</v>
      </c>
      <c r="H12" s="2">
        <v>2.4900000000000002</v>
      </c>
      <c r="I12" s="2">
        <v>2.4500000000000002</v>
      </c>
      <c r="J12" s="2">
        <v>2.5</v>
      </c>
      <c r="K12" s="2">
        <v>160</v>
      </c>
      <c r="L12" s="1" t="s">
        <v>136</v>
      </c>
      <c r="M12" s="2" t="s">
        <v>137</v>
      </c>
      <c r="N12" s="2" t="s">
        <v>95</v>
      </c>
      <c r="O12" s="2" t="s">
        <v>138</v>
      </c>
      <c r="P12" s="7">
        <v>45341.718055555553</v>
      </c>
      <c r="Q12" s="7">
        <v>45341.762499999997</v>
      </c>
      <c r="R12" s="7">
        <v>45343.5</v>
      </c>
      <c r="S12" s="2" t="s">
        <v>99</v>
      </c>
      <c r="T12" s="7">
        <v>45341.679166666669</v>
      </c>
      <c r="U12" s="2" t="s">
        <v>99</v>
      </c>
      <c r="V12" s="8">
        <f>(P12-T12)*24</f>
        <v>0.93333333323244005</v>
      </c>
      <c r="W12" s="7">
        <v>45341.786111111112</v>
      </c>
      <c r="X12" s="8">
        <v>35.678774369592396</v>
      </c>
      <c r="Y12" s="8">
        <f t="shared" si="0"/>
        <v>0.56666666676755995</v>
      </c>
      <c r="Z12" s="7">
        <v>45342.229166666664</v>
      </c>
      <c r="AA12" s="8">
        <v>27.472966260829601</v>
      </c>
      <c r="AB12" s="8">
        <f>(Z12-Q12)*24</f>
        <v>11.200000000011642</v>
      </c>
      <c r="AC12" s="7">
        <v>45343.232638888891</v>
      </c>
      <c r="AD12" s="8">
        <v>24.3903045640504</v>
      </c>
      <c r="AE12" s="8">
        <f t="shared" si="1"/>
        <v>35.283333333441988</v>
      </c>
      <c r="AF12" s="7">
        <v>45343.502083333333</v>
      </c>
      <c r="AG12" s="8">
        <v>25.682107201387002</v>
      </c>
      <c r="AH12" s="8">
        <f>(AF12-Q12)*24</f>
        <v>41.750000000058208</v>
      </c>
      <c r="AI12" s="2" t="s">
        <v>100</v>
      </c>
      <c r="AJ12" s="2">
        <v>13.939270237450547</v>
      </c>
      <c r="AK12" s="2">
        <v>28.6</v>
      </c>
      <c r="AL12" s="2" t="s">
        <v>99</v>
      </c>
      <c r="AM12" s="2" t="s">
        <v>99</v>
      </c>
      <c r="AN12" s="8" t="s">
        <v>99</v>
      </c>
      <c r="AO12" s="8">
        <f>237/2.5/24</f>
        <v>3.9499999999999997</v>
      </c>
      <c r="AP12" s="8">
        <f>166/2.5/24</f>
        <v>2.7666666666666671</v>
      </c>
      <c r="AQ12" s="8">
        <f>215/2.5/24</f>
        <v>3.5833333333333335</v>
      </c>
      <c r="AR12" s="9">
        <f>380/24/2.45</f>
        <v>6.4625850340136051</v>
      </c>
      <c r="AS12" s="8"/>
      <c r="AT12" s="2">
        <v>7.3</v>
      </c>
      <c r="AU12" s="2">
        <v>5480</v>
      </c>
      <c r="AV12" s="2">
        <v>14.1</v>
      </c>
      <c r="AW12" s="2">
        <v>173</v>
      </c>
      <c r="AX12" s="2">
        <v>0.3</v>
      </c>
      <c r="AY12" s="2">
        <v>2.2999999999999998</v>
      </c>
      <c r="AZ12" s="2">
        <v>37</v>
      </c>
      <c r="BA12" s="2">
        <v>11</v>
      </c>
      <c r="BB12" s="2">
        <v>91</v>
      </c>
      <c r="BC12" s="2">
        <v>12</v>
      </c>
      <c r="BD12" s="2">
        <v>0</v>
      </c>
      <c r="BE12" s="2" t="s">
        <v>99</v>
      </c>
      <c r="BF12" s="2">
        <v>5480</v>
      </c>
      <c r="BG12" s="2">
        <v>14.1</v>
      </c>
      <c r="BH12" s="2">
        <v>173</v>
      </c>
      <c r="BI12" s="2">
        <v>0.3</v>
      </c>
      <c r="BJ12" s="2">
        <v>2.2999999999999998</v>
      </c>
      <c r="BK12" s="2">
        <v>37</v>
      </c>
      <c r="BL12" s="2">
        <v>11</v>
      </c>
      <c r="BM12" s="2">
        <v>91</v>
      </c>
      <c r="BN12" s="2">
        <v>12</v>
      </c>
      <c r="BO12" s="2">
        <v>0</v>
      </c>
      <c r="BP12" s="2" t="s">
        <v>99</v>
      </c>
      <c r="BQ12" s="2" t="s">
        <v>99</v>
      </c>
      <c r="BR12" s="2" t="s">
        <v>99</v>
      </c>
      <c r="BS12" s="2">
        <v>0.2</v>
      </c>
      <c r="BT12" s="2" t="s">
        <v>99</v>
      </c>
      <c r="BU12" s="2" t="s">
        <v>99</v>
      </c>
      <c r="BV12" s="2" t="s">
        <v>99</v>
      </c>
      <c r="BW12" s="2" t="s">
        <v>99</v>
      </c>
      <c r="BX12" s="2" t="s">
        <v>99</v>
      </c>
      <c r="BY12" s="2" t="s">
        <v>99</v>
      </c>
      <c r="BZ12" s="2" t="s">
        <v>100</v>
      </c>
      <c r="CA12" s="2" t="s">
        <v>101</v>
      </c>
      <c r="CB12" s="2"/>
      <c r="CC12" s="8"/>
      <c r="CD12" s="8"/>
      <c r="CE12" s="8"/>
      <c r="CF12" s="8"/>
      <c r="CG12" s="8"/>
      <c r="CH12" s="8"/>
      <c r="CI12" s="8"/>
      <c r="CJ12" s="8"/>
      <c r="CK12" s="8"/>
    </row>
    <row r="13" spans="1:89" ht="45" x14ac:dyDescent="0.25">
      <c r="A13" s="2" t="s">
        <v>139</v>
      </c>
      <c r="B13" s="6" t="s">
        <v>90</v>
      </c>
      <c r="C13" s="5">
        <f>39+4/7</f>
        <v>39.571428571428569</v>
      </c>
      <c r="D13" s="6">
        <v>4</v>
      </c>
      <c r="E13" s="2" t="s">
        <v>91</v>
      </c>
      <c r="F13" s="2" t="s">
        <v>105</v>
      </c>
      <c r="G13" s="2">
        <v>49</v>
      </c>
      <c r="H13" s="2">
        <v>3.4</v>
      </c>
      <c r="I13" s="2">
        <v>3.53</v>
      </c>
      <c r="J13" s="2">
        <v>3.53</v>
      </c>
      <c r="K13" s="2">
        <v>160</v>
      </c>
      <c r="L13" s="1" t="s">
        <v>140</v>
      </c>
      <c r="M13" s="2"/>
      <c r="N13" s="2" t="s">
        <v>99</v>
      </c>
      <c r="O13" s="2"/>
      <c r="P13" s="7">
        <v>45372.784722222219</v>
      </c>
      <c r="Q13" s="7">
        <v>45372.82708333333</v>
      </c>
      <c r="R13" s="7">
        <v>45374.833333333336</v>
      </c>
      <c r="S13" s="2" t="s">
        <v>99</v>
      </c>
      <c r="T13" s="7">
        <v>45372.736111111109</v>
      </c>
      <c r="U13" s="2" t="s">
        <v>99</v>
      </c>
      <c r="V13" s="8">
        <f>(P13-T13)*24</f>
        <v>1.1666666666278616</v>
      </c>
      <c r="W13" s="7">
        <v>45372.851388888892</v>
      </c>
      <c r="X13" s="8">
        <v>157.97111993436999</v>
      </c>
      <c r="Y13" s="8">
        <f t="shared" si="0"/>
        <v>0.58333333348855376</v>
      </c>
      <c r="Z13" s="7">
        <v>45373.172222222223</v>
      </c>
      <c r="AA13" s="8">
        <v>109.12433238328801</v>
      </c>
      <c r="AB13" s="8">
        <f>(Z13-Q13)*24</f>
        <v>8.2833333334419876</v>
      </c>
      <c r="AC13" s="7">
        <v>45373.511805555558</v>
      </c>
      <c r="AD13" s="8">
        <v>112.986020418284</v>
      </c>
      <c r="AE13" s="8">
        <f t="shared" si="1"/>
        <v>16.433333333465271</v>
      </c>
      <c r="AF13" s="7">
        <v>45374.836805555555</v>
      </c>
      <c r="AG13" s="8">
        <v>13.8131787554131</v>
      </c>
      <c r="AH13" s="8">
        <f>(AF13-Q13)*24</f>
        <v>48.233333333395422</v>
      </c>
      <c r="AI13" s="2" t="s">
        <v>100</v>
      </c>
      <c r="AJ13" s="2">
        <v>15.999732370168635</v>
      </c>
      <c r="AK13" s="2">
        <v>25.4</v>
      </c>
      <c r="AL13" s="2" t="s">
        <v>99</v>
      </c>
      <c r="AM13" s="2" t="s">
        <v>99</v>
      </c>
      <c r="AN13" s="8" t="s">
        <v>99</v>
      </c>
      <c r="AO13" s="8">
        <f>186/3.53/24</f>
        <v>2.1954674220963173</v>
      </c>
      <c r="AP13" s="8">
        <f>298/3.53/24</f>
        <v>3.5174693106704442</v>
      </c>
      <c r="AQ13" s="8">
        <f>340/3.4/24</f>
        <v>4.166666666666667</v>
      </c>
      <c r="AR13" s="9">
        <f>328/24/3.51</f>
        <v>3.8936372269705606</v>
      </c>
      <c r="AS13" s="8"/>
      <c r="AT13" s="2">
        <v>18</v>
      </c>
      <c r="AU13" s="2">
        <v>8100</v>
      </c>
      <c r="AV13" s="2">
        <v>12.7</v>
      </c>
      <c r="AW13" s="2">
        <v>145</v>
      </c>
      <c r="AX13" s="2">
        <v>0.5</v>
      </c>
      <c r="AY13" s="2">
        <v>2.9</v>
      </c>
      <c r="AZ13" s="2">
        <v>47</v>
      </c>
      <c r="BA13" s="2">
        <v>211</v>
      </c>
      <c r="BB13" s="2">
        <v>84</v>
      </c>
      <c r="BC13" s="2">
        <v>0.8</v>
      </c>
      <c r="BD13" s="2">
        <v>0</v>
      </c>
      <c r="BE13" s="2">
        <v>120.2</v>
      </c>
      <c r="BF13" s="2">
        <v>8100</v>
      </c>
      <c r="BG13" s="2">
        <v>12.7</v>
      </c>
      <c r="BH13" s="2">
        <v>130</v>
      </c>
      <c r="BI13" s="2">
        <v>0.5</v>
      </c>
      <c r="BJ13" s="2">
        <v>3</v>
      </c>
      <c r="BK13" s="2">
        <v>47</v>
      </c>
      <c r="BL13" s="2">
        <v>211</v>
      </c>
      <c r="BM13" s="2">
        <v>84</v>
      </c>
      <c r="BN13" s="2">
        <v>0.8</v>
      </c>
      <c r="BO13" s="2">
        <v>0</v>
      </c>
      <c r="BP13" s="2">
        <v>16800</v>
      </c>
      <c r="BQ13" s="2">
        <v>13</v>
      </c>
      <c r="BR13" s="2">
        <v>130</v>
      </c>
      <c r="BS13" s="2">
        <v>0.2</v>
      </c>
      <c r="BT13" s="2">
        <v>3</v>
      </c>
      <c r="BU13" s="2" t="s">
        <v>99</v>
      </c>
      <c r="BV13" s="2" t="s">
        <v>99</v>
      </c>
      <c r="BW13" s="2" t="s">
        <v>99</v>
      </c>
      <c r="BX13" s="2" t="s">
        <v>99</v>
      </c>
      <c r="BY13" s="2" t="s">
        <v>99</v>
      </c>
      <c r="BZ13" s="2" t="s">
        <v>100</v>
      </c>
      <c r="CA13" s="2" t="s">
        <v>115</v>
      </c>
      <c r="CB13" s="2"/>
      <c r="CC13" s="8"/>
      <c r="CD13" s="8"/>
      <c r="CE13" s="8"/>
      <c r="CF13" s="8"/>
      <c r="CG13" s="8"/>
      <c r="CH13" s="8"/>
      <c r="CI13" s="8"/>
      <c r="CJ13" s="8"/>
      <c r="CK13" s="8"/>
    </row>
    <row r="14" spans="1:89" ht="90" x14ac:dyDescent="0.25">
      <c r="A14" s="2" t="s">
        <v>141</v>
      </c>
      <c r="B14" s="6" t="s">
        <v>142</v>
      </c>
      <c r="C14" s="5">
        <v>37</v>
      </c>
      <c r="D14" s="6">
        <v>14</v>
      </c>
      <c r="E14" s="2" t="s">
        <v>91</v>
      </c>
      <c r="F14" s="2" t="s">
        <v>92</v>
      </c>
      <c r="G14" s="2">
        <v>47</v>
      </c>
      <c r="H14" s="2" t="s">
        <v>99</v>
      </c>
      <c r="I14" s="2">
        <v>3.26</v>
      </c>
      <c r="J14" s="2">
        <v>3.26</v>
      </c>
      <c r="K14" s="2">
        <v>160</v>
      </c>
      <c r="L14" s="1" t="s">
        <v>143</v>
      </c>
      <c r="M14" s="2" t="s">
        <v>94</v>
      </c>
      <c r="N14" s="2">
        <v>0.5</v>
      </c>
      <c r="O14" s="2" t="s">
        <v>144</v>
      </c>
      <c r="P14" s="7">
        <v>45461.593055555553</v>
      </c>
      <c r="Q14" s="7">
        <v>45461.65</v>
      </c>
      <c r="R14" s="7">
        <v>45473.270833333336</v>
      </c>
      <c r="S14" s="2" t="s">
        <v>99</v>
      </c>
      <c r="T14" s="7">
        <v>45461.470833333333</v>
      </c>
      <c r="U14" s="2" t="s">
        <v>99</v>
      </c>
      <c r="V14" s="8">
        <f>(P14-T14)*24</f>
        <v>2.9333333332906477</v>
      </c>
      <c r="W14" s="7">
        <v>45461.697916666664</v>
      </c>
      <c r="X14" s="8">
        <v>28.414806854063801</v>
      </c>
      <c r="Y14" s="8">
        <f t="shared" si="0"/>
        <v>1.1499999999068677</v>
      </c>
      <c r="Z14" s="7">
        <v>45461.989583333336</v>
      </c>
      <c r="AA14" s="8">
        <v>6.2434846443077001</v>
      </c>
      <c r="AB14" s="8">
        <f t="shared" ref="AB14:AB24" si="3">(Z14-Q14)*24</f>
        <v>8.1500000000232831</v>
      </c>
      <c r="AC14" s="7">
        <v>45463.522222222222</v>
      </c>
      <c r="AD14" s="8">
        <v>42.613180149329203</v>
      </c>
      <c r="AE14" s="8">
        <f t="shared" si="1"/>
        <v>44.933333333290648</v>
      </c>
      <c r="AF14" s="7">
        <v>45473.277083333334</v>
      </c>
      <c r="AG14" s="8">
        <v>35.68642620696</v>
      </c>
      <c r="AH14" s="8">
        <f>(AF14-Q14)*24</f>
        <v>279.04999999998836</v>
      </c>
      <c r="AI14" s="2" t="s">
        <v>100</v>
      </c>
      <c r="AJ14" s="2" t="s">
        <v>99</v>
      </c>
      <c r="AK14" s="2" t="s">
        <v>99</v>
      </c>
      <c r="AL14" s="2" t="s">
        <v>99</v>
      </c>
      <c r="AM14" s="2" t="s">
        <v>99</v>
      </c>
      <c r="AN14" s="8" t="s">
        <v>99</v>
      </c>
      <c r="AO14" s="8">
        <f>644/3.26/24</f>
        <v>8.2310838445807786</v>
      </c>
      <c r="AP14" s="8">
        <f>558/3.345/24</f>
        <v>6.9506726457399104</v>
      </c>
      <c r="AQ14" s="8">
        <f>704/3.19/24</f>
        <v>9.1954022988505759</v>
      </c>
      <c r="AR14" s="8">
        <f>321/3.22/24</f>
        <v>4.1537267080745339</v>
      </c>
      <c r="AS14" s="8">
        <f>597/3.29/24</f>
        <v>7.5607902735562318</v>
      </c>
      <c r="AT14" s="2">
        <v>12.5</v>
      </c>
      <c r="AU14" s="2">
        <v>5990</v>
      </c>
      <c r="AV14" s="2">
        <v>14.9</v>
      </c>
      <c r="AW14" s="2">
        <v>683</v>
      </c>
      <c r="AX14" s="2">
        <v>0.4</v>
      </c>
      <c r="AY14" s="2">
        <v>4</v>
      </c>
      <c r="AZ14" s="2">
        <v>29</v>
      </c>
      <c r="BA14" s="2">
        <v>19</v>
      </c>
      <c r="BB14" s="2">
        <v>201</v>
      </c>
      <c r="BC14" s="2">
        <v>2.1</v>
      </c>
      <c r="BD14" s="2">
        <v>0</v>
      </c>
      <c r="BE14" s="2">
        <v>5</v>
      </c>
      <c r="BF14" s="2">
        <v>2690</v>
      </c>
      <c r="BG14" s="2">
        <v>11.4</v>
      </c>
      <c r="BH14" s="2">
        <v>630</v>
      </c>
      <c r="BI14" s="2">
        <v>0.4</v>
      </c>
      <c r="BJ14" s="2">
        <v>4.3</v>
      </c>
      <c r="BK14" s="2">
        <v>64</v>
      </c>
      <c r="BL14" s="2">
        <v>37</v>
      </c>
      <c r="BM14" s="2">
        <v>321</v>
      </c>
      <c r="BN14" s="2">
        <v>2.1</v>
      </c>
      <c r="BO14" s="2">
        <v>0</v>
      </c>
      <c r="BP14" s="2">
        <v>2690</v>
      </c>
      <c r="BQ14" s="2">
        <v>11.4</v>
      </c>
      <c r="BR14" s="2">
        <v>630</v>
      </c>
      <c r="BS14" s="2">
        <v>0.3</v>
      </c>
      <c r="BT14" s="2">
        <v>3.6</v>
      </c>
      <c r="BU14" s="2">
        <v>32</v>
      </c>
      <c r="BV14" s="2">
        <v>37</v>
      </c>
      <c r="BW14" s="2">
        <v>321</v>
      </c>
      <c r="BX14" s="2">
        <v>0.1</v>
      </c>
      <c r="BY14" s="2">
        <v>0</v>
      </c>
      <c r="BZ14" s="2" t="s">
        <v>100</v>
      </c>
      <c r="CA14" s="2" t="s">
        <v>145</v>
      </c>
      <c r="CB14" s="2" t="s">
        <v>146</v>
      </c>
      <c r="CC14" s="8">
        <f>515/3.3/24</f>
        <v>6.5025252525252526</v>
      </c>
      <c r="CD14" s="8">
        <f>589/3.345/24</f>
        <v>7.3368211260587941</v>
      </c>
      <c r="CE14" s="8">
        <f>485/3.345/24</f>
        <v>6.0413552566018929</v>
      </c>
      <c r="CF14" s="8">
        <f>725/3.345/24</f>
        <v>9.0308918784255106</v>
      </c>
      <c r="CG14" s="8">
        <f>545/3.4/24</f>
        <v>6.6789215686274517</v>
      </c>
      <c r="CH14" s="8">
        <f>595/3.4/24</f>
        <v>7.291666666666667</v>
      </c>
      <c r="CI14" s="8">
        <f>508/3.3/24</f>
        <v>6.4141414141414144</v>
      </c>
      <c r="CJ14" s="8">
        <f>274/3.43/14</f>
        <v>5.7059558517284463</v>
      </c>
      <c r="CK14" s="8"/>
    </row>
    <row r="15" spans="1:89" ht="45" x14ac:dyDescent="0.25">
      <c r="A15" s="2" t="s">
        <v>147</v>
      </c>
      <c r="B15" s="6" t="s">
        <v>142</v>
      </c>
      <c r="C15" s="5">
        <v>39</v>
      </c>
      <c r="D15" s="6">
        <v>47</v>
      </c>
      <c r="E15" s="2" t="s">
        <v>91</v>
      </c>
      <c r="F15" s="2" t="s">
        <v>105</v>
      </c>
      <c r="G15" s="2">
        <v>55.5</v>
      </c>
      <c r="H15" s="2" t="s">
        <v>99</v>
      </c>
      <c r="I15" s="2">
        <v>5.3449999999999998</v>
      </c>
      <c r="J15" s="2">
        <v>5.3449999999999998</v>
      </c>
      <c r="K15" s="2">
        <v>160</v>
      </c>
      <c r="L15" s="1" t="s">
        <v>148</v>
      </c>
      <c r="M15" s="2"/>
      <c r="N15" s="2" t="s">
        <v>99</v>
      </c>
      <c r="O15" s="2"/>
      <c r="P15" s="7">
        <v>45465.697916666664</v>
      </c>
      <c r="Q15" s="7">
        <v>45465.71875</v>
      </c>
      <c r="R15" s="7">
        <v>45466.708333333336</v>
      </c>
      <c r="S15" s="2" t="s">
        <v>99</v>
      </c>
      <c r="T15" s="2" t="s">
        <v>99</v>
      </c>
      <c r="U15" s="2" t="s">
        <v>99</v>
      </c>
      <c r="V15" s="2" t="s">
        <v>99</v>
      </c>
      <c r="W15" s="7">
        <v>45465.784722222219</v>
      </c>
      <c r="X15" s="8">
        <v>16.7816496118215</v>
      </c>
      <c r="Y15" s="8">
        <f t="shared" si="0"/>
        <v>1.5833333332557231</v>
      </c>
      <c r="Z15" s="7">
        <v>45466.181250000001</v>
      </c>
      <c r="AA15" s="8">
        <v>15.52887124755688</v>
      </c>
      <c r="AB15" s="8">
        <f t="shared" si="3"/>
        <v>11.100000000034925</v>
      </c>
      <c r="AC15" s="7">
        <v>45466.454861111109</v>
      </c>
      <c r="AD15" s="8">
        <v>13.215709659094941</v>
      </c>
      <c r="AE15" s="8">
        <f t="shared" si="1"/>
        <v>17.666666666627862</v>
      </c>
      <c r="AF15" s="7">
        <v>45466.699305555558</v>
      </c>
      <c r="AG15" s="8">
        <v>8.1775199038925592</v>
      </c>
      <c r="AH15" s="8">
        <f>(AF15-Q15)*24</f>
        <v>23.53333333338378</v>
      </c>
      <c r="AI15" s="2" t="s">
        <v>100</v>
      </c>
      <c r="AJ15" s="2" t="s">
        <v>99</v>
      </c>
      <c r="AK15" s="2" t="s">
        <v>99</v>
      </c>
      <c r="AL15" s="2" t="s">
        <v>99</v>
      </c>
      <c r="AM15" s="2" t="s">
        <v>99</v>
      </c>
      <c r="AN15" s="8" t="s">
        <v>99</v>
      </c>
      <c r="AO15" s="8">
        <f>287/5.345/24</f>
        <v>2.2372934206423447</v>
      </c>
      <c r="AP15" s="8">
        <f>415/5.345/14</f>
        <v>5.5459040491781382</v>
      </c>
      <c r="AQ15" s="9">
        <f>689/24/5.345</f>
        <v>5.3710632990333647</v>
      </c>
      <c r="AR15" s="8"/>
      <c r="AS15" s="8"/>
      <c r="AT15" s="2">
        <v>6.9</v>
      </c>
      <c r="AU15" s="2">
        <v>4350</v>
      </c>
      <c r="AV15" s="2">
        <v>12.6</v>
      </c>
      <c r="AW15" s="2">
        <v>244</v>
      </c>
      <c r="AX15" s="2">
        <v>0.2</v>
      </c>
      <c r="AY15" s="2">
        <v>4</v>
      </c>
      <c r="AZ15" s="2">
        <v>92</v>
      </c>
      <c r="BA15" s="2">
        <v>94</v>
      </c>
      <c r="BB15" s="2">
        <v>245</v>
      </c>
      <c r="BC15" s="2">
        <v>0.5</v>
      </c>
      <c r="BD15" s="2">
        <v>0</v>
      </c>
      <c r="BE15" s="2">
        <v>8.1999999999999993</v>
      </c>
      <c r="BF15" s="2">
        <v>4350</v>
      </c>
      <c r="BG15" s="2">
        <v>12.6</v>
      </c>
      <c r="BH15" s="2">
        <v>244</v>
      </c>
      <c r="BI15" s="2">
        <v>0.2</v>
      </c>
      <c r="BJ15" s="2">
        <v>4</v>
      </c>
      <c r="BK15" s="2">
        <v>92</v>
      </c>
      <c r="BL15" s="2">
        <v>94</v>
      </c>
      <c r="BM15" s="2">
        <v>245</v>
      </c>
      <c r="BN15" s="2">
        <v>0.5</v>
      </c>
      <c r="BO15" s="2">
        <v>0</v>
      </c>
      <c r="BP15" s="2" t="s">
        <v>99</v>
      </c>
      <c r="BQ15" s="2" t="s">
        <v>99</v>
      </c>
      <c r="BR15" s="2" t="s">
        <v>99</v>
      </c>
      <c r="BS15" s="2" t="s">
        <v>99</v>
      </c>
      <c r="BT15" s="2" t="s">
        <v>99</v>
      </c>
      <c r="BU15" s="2" t="s">
        <v>99</v>
      </c>
      <c r="BV15" s="2" t="s">
        <v>99</v>
      </c>
      <c r="BW15" s="2" t="s">
        <v>99</v>
      </c>
      <c r="BX15" s="2" t="s">
        <v>99</v>
      </c>
      <c r="BY15" s="2" t="s">
        <v>99</v>
      </c>
      <c r="BZ15" s="2" t="s">
        <v>100</v>
      </c>
      <c r="CA15" s="2" t="s">
        <v>115</v>
      </c>
      <c r="CB15" s="2"/>
      <c r="CC15" s="8"/>
      <c r="CD15" s="8"/>
      <c r="CE15" s="8"/>
      <c r="CF15" s="8"/>
      <c r="CG15" s="8"/>
      <c r="CH15" s="8"/>
      <c r="CI15" s="8"/>
      <c r="CJ15" s="8"/>
      <c r="CK15" s="8"/>
    </row>
    <row r="16" spans="1:89" ht="45" x14ac:dyDescent="0.25">
      <c r="A16" s="2" t="s">
        <v>149</v>
      </c>
      <c r="B16" s="2" t="s">
        <v>142</v>
      </c>
      <c r="C16" s="5">
        <v>39</v>
      </c>
      <c r="D16" s="6">
        <v>22</v>
      </c>
      <c r="E16" s="2" t="s">
        <v>91</v>
      </c>
      <c r="F16" s="2" t="s">
        <v>105</v>
      </c>
      <c r="G16" s="2">
        <v>51</v>
      </c>
      <c r="H16" s="2" t="s">
        <v>99</v>
      </c>
      <c r="I16" s="2">
        <v>3.29</v>
      </c>
      <c r="J16" s="2">
        <v>3.29</v>
      </c>
      <c r="K16" s="2">
        <v>160</v>
      </c>
      <c r="L16" s="1" t="s">
        <v>150</v>
      </c>
      <c r="M16" s="2"/>
      <c r="N16" s="2" t="s">
        <v>99</v>
      </c>
      <c r="O16" s="2" t="s">
        <v>151</v>
      </c>
      <c r="P16" s="7">
        <v>45488.703472222223</v>
      </c>
      <c r="Q16" s="7">
        <v>45488.727777777778</v>
      </c>
      <c r="R16" s="7">
        <v>45489.416666666664</v>
      </c>
      <c r="S16" s="2" t="s">
        <v>99</v>
      </c>
      <c r="T16" s="2" t="s">
        <v>99</v>
      </c>
      <c r="U16" s="8" t="s">
        <v>99</v>
      </c>
      <c r="V16" s="8" t="s">
        <v>99</v>
      </c>
      <c r="W16" s="7">
        <v>45488.760416666664</v>
      </c>
      <c r="X16" s="8">
        <v>31.591999999999999</v>
      </c>
      <c r="Y16" s="8">
        <f t="shared" si="0"/>
        <v>0.78333333326736465</v>
      </c>
      <c r="Z16" s="7">
        <v>45489.215277777781</v>
      </c>
      <c r="AA16" s="8">
        <v>19.628</v>
      </c>
      <c r="AB16" s="8">
        <f t="shared" si="3"/>
        <v>11.700000000069849</v>
      </c>
      <c r="AC16" s="7">
        <v>45489.418055555558</v>
      </c>
      <c r="AD16" s="8">
        <v>11.836</v>
      </c>
      <c r="AE16" s="8">
        <f t="shared" si="1"/>
        <v>16.566666666709352</v>
      </c>
      <c r="AF16" s="2" t="s">
        <v>99</v>
      </c>
      <c r="AG16" s="2" t="s">
        <v>99</v>
      </c>
      <c r="AH16" s="8" t="s">
        <v>99</v>
      </c>
      <c r="AI16" s="2" t="s">
        <v>100</v>
      </c>
      <c r="AJ16" s="2" t="s">
        <v>99</v>
      </c>
      <c r="AK16" s="2" t="s">
        <v>99</v>
      </c>
      <c r="AL16" s="2" t="s">
        <v>99</v>
      </c>
      <c r="AM16" s="2" t="s">
        <v>99</v>
      </c>
      <c r="AN16" s="8" t="s">
        <v>99</v>
      </c>
      <c r="AO16" s="8">
        <f>326/3.29/24</f>
        <v>4.128672745694022</v>
      </c>
      <c r="AP16" s="9">
        <f>640/3.29/24</f>
        <v>8.1053698074974658</v>
      </c>
      <c r="AQ16" s="9">
        <f>(32+38+48+80)/3.4/10</f>
        <v>5.8235294117647056</v>
      </c>
      <c r="AR16" s="8"/>
      <c r="AS16" s="8"/>
      <c r="AT16" s="2">
        <v>6.9</v>
      </c>
      <c r="AU16" s="2">
        <v>1150</v>
      </c>
      <c r="AV16" s="2">
        <v>10.3</v>
      </c>
      <c r="AW16" s="2">
        <v>219</v>
      </c>
      <c r="AX16" s="2">
        <v>0.3</v>
      </c>
      <c r="AY16" s="2">
        <v>3.8</v>
      </c>
      <c r="AZ16" s="2">
        <v>25</v>
      </c>
      <c r="BA16" s="2">
        <v>18</v>
      </c>
      <c r="BB16" s="2">
        <v>199</v>
      </c>
      <c r="BC16" s="2">
        <v>0.4</v>
      </c>
      <c r="BD16" s="2">
        <v>0</v>
      </c>
      <c r="BE16" s="2">
        <v>5</v>
      </c>
      <c r="BF16" s="2">
        <v>1150</v>
      </c>
      <c r="BG16" s="2">
        <v>10.3</v>
      </c>
      <c r="BH16" s="2">
        <v>219</v>
      </c>
      <c r="BI16" s="2">
        <v>0.3</v>
      </c>
      <c r="BJ16" s="2">
        <v>3.8</v>
      </c>
      <c r="BK16" s="2">
        <v>25</v>
      </c>
      <c r="BL16" s="2">
        <v>18</v>
      </c>
      <c r="BM16" s="2">
        <v>199</v>
      </c>
      <c r="BN16" s="2">
        <v>0.4</v>
      </c>
      <c r="BO16" s="2">
        <v>0</v>
      </c>
      <c r="BP16" s="2" t="s">
        <v>99</v>
      </c>
      <c r="BQ16" s="2" t="s">
        <v>99</v>
      </c>
      <c r="BR16" s="2" t="s">
        <v>99</v>
      </c>
      <c r="BS16" s="2" t="s">
        <v>99</v>
      </c>
      <c r="BT16" s="2" t="s">
        <v>99</v>
      </c>
      <c r="BU16" s="2" t="s">
        <v>99</v>
      </c>
      <c r="BV16" s="2" t="s">
        <v>99</v>
      </c>
      <c r="BW16" s="2" t="s">
        <v>99</v>
      </c>
      <c r="BX16" s="2" t="s">
        <v>99</v>
      </c>
      <c r="BY16" s="2" t="s">
        <v>99</v>
      </c>
      <c r="BZ16" s="2" t="s">
        <v>100</v>
      </c>
      <c r="CA16" s="2" t="s">
        <v>115</v>
      </c>
      <c r="CB16" s="2"/>
      <c r="CC16" s="8"/>
      <c r="CD16" s="8"/>
      <c r="CE16" s="8"/>
      <c r="CF16" s="8"/>
      <c r="CG16" s="8"/>
      <c r="CH16" s="8"/>
      <c r="CI16" s="8"/>
      <c r="CJ16" s="8"/>
      <c r="CK16" s="8"/>
    </row>
    <row r="17" spans="1:89" ht="45" x14ac:dyDescent="0.25">
      <c r="A17" s="2" t="s">
        <v>152</v>
      </c>
      <c r="B17" s="2" t="s">
        <v>142</v>
      </c>
      <c r="C17" s="5">
        <v>39</v>
      </c>
      <c r="D17" s="6">
        <v>11</v>
      </c>
      <c r="E17" s="2" t="s">
        <v>91</v>
      </c>
      <c r="F17" s="2" t="s">
        <v>92</v>
      </c>
      <c r="G17" s="2">
        <v>53</v>
      </c>
      <c r="H17" s="2" t="s">
        <v>99</v>
      </c>
      <c r="I17" s="2">
        <v>3.29</v>
      </c>
      <c r="J17" s="2">
        <v>3.29</v>
      </c>
      <c r="K17" s="2">
        <v>160</v>
      </c>
      <c r="L17" s="1" t="s">
        <v>150</v>
      </c>
      <c r="M17" s="2"/>
      <c r="N17" s="2" t="s">
        <v>99</v>
      </c>
      <c r="O17" s="2" t="s">
        <v>153</v>
      </c>
      <c r="P17" s="7">
        <v>45489.461805555555</v>
      </c>
      <c r="Q17" s="7">
        <v>45489.489583333336</v>
      </c>
      <c r="R17" s="7">
        <v>45490.484027777777</v>
      </c>
      <c r="S17" s="2" t="s">
        <v>99</v>
      </c>
      <c r="T17" s="2" t="s">
        <v>99</v>
      </c>
      <c r="U17" s="8" t="s">
        <v>99</v>
      </c>
      <c r="V17" s="8" t="s">
        <v>99</v>
      </c>
      <c r="W17" s="7">
        <v>45489.548611111109</v>
      </c>
      <c r="X17" s="8">
        <v>53.04</v>
      </c>
      <c r="Y17" s="8">
        <f t="shared" si="0"/>
        <v>1.4166666665696539</v>
      </c>
      <c r="Z17" s="7">
        <v>45489.868055555555</v>
      </c>
      <c r="AA17" s="8">
        <v>49.128</v>
      </c>
      <c r="AB17" s="8">
        <f t="shared" si="3"/>
        <v>9.0833333332557231</v>
      </c>
      <c r="AC17" s="7">
        <v>45490.220833333333</v>
      </c>
      <c r="AD17" s="8">
        <v>26.448</v>
      </c>
      <c r="AE17" s="2">
        <f t="shared" si="1"/>
        <v>17.549999999930151</v>
      </c>
      <c r="AF17" s="7">
        <v>45490.482638888891</v>
      </c>
      <c r="AG17" s="8">
        <v>28.716000000000001</v>
      </c>
      <c r="AH17" s="8">
        <f t="shared" ref="AH17:AH24" si="4">(AF17-Q17)*24</f>
        <v>23.833333333313931</v>
      </c>
      <c r="AI17" s="2" t="s">
        <v>100</v>
      </c>
      <c r="AJ17" s="2">
        <v>12.323276519509355</v>
      </c>
      <c r="AK17" s="2">
        <v>17.2</v>
      </c>
      <c r="AL17" s="2" t="s">
        <v>99</v>
      </c>
      <c r="AM17" s="2" t="s">
        <v>99</v>
      </c>
      <c r="AN17" s="8" t="s">
        <v>99</v>
      </c>
      <c r="AO17" s="8">
        <f>174/3.29/12</f>
        <v>4.4072948328267474</v>
      </c>
      <c r="AP17" s="8">
        <f>304/3.39/24</f>
        <v>3.7364798426745325</v>
      </c>
      <c r="AQ17" s="9">
        <f>276/3.38/11</f>
        <v>7.4233458848843465</v>
      </c>
      <c r="AR17" s="8"/>
      <c r="AS17" s="8"/>
      <c r="AT17" s="2">
        <v>8.1999999999999993</v>
      </c>
      <c r="AU17" s="2">
        <v>3780</v>
      </c>
      <c r="AV17" s="2">
        <v>18.2</v>
      </c>
      <c r="AW17" s="2">
        <v>232</v>
      </c>
      <c r="AX17" s="2">
        <v>0.5</v>
      </c>
      <c r="AY17" s="2">
        <v>3.8</v>
      </c>
      <c r="AZ17" s="2">
        <v>44</v>
      </c>
      <c r="BA17" s="2">
        <v>20</v>
      </c>
      <c r="BB17" s="2">
        <v>198</v>
      </c>
      <c r="BC17" s="2">
        <v>1.9</v>
      </c>
      <c r="BD17" s="2">
        <v>0</v>
      </c>
      <c r="BE17" s="2">
        <v>5</v>
      </c>
      <c r="BF17" s="2">
        <v>3780</v>
      </c>
      <c r="BG17" s="2">
        <v>18.2</v>
      </c>
      <c r="BH17" s="2">
        <v>232</v>
      </c>
      <c r="BI17" s="2">
        <v>0.5</v>
      </c>
      <c r="BJ17" s="2">
        <v>3.8</v>
      </c>
      <c r="BK17" s="2">
        <v>44</v>
      </c>
      <c r="BL17" s="2">
        <v>20</v>
      </c>
      <c r="BM17" s="2">
        <v>198</v>
      </c>
      <c r="BN17" s="2">
        <v>1.9</v>
      </c>
      <c r="BO17" s="2">
        <v>0</v>
      </c>
      <c r="BP17" s="2" t="s">
        <v>99</v>
      </c>
      <c r="BQ17" s="2" t="s">
        <v>99</v>
      </c>
      <c r="BR17" s="2" t="s">
        <v>99</v>
      </c>
      <c r="BS17" s="2" t="s">
        <v>99</v>
      </c>
      <c r="BT17" s="2" t="s">
        <v>99</v>
      </c>
      <c r="BU17" s="2" t="s">
        <v>99</v>
      </c>
      <c r="BV17" s="2" t="s">
        <v>99</v>
      </c>
      <c r="BW17" s="2" t="s">
        <v>99</v>
      </c>
      <c r="BX17" s="2" t="s">
        <v>99</v>
      </c>
      <c r="BY17" s="2" t="s">
        <v>99</v>
      </c>
      <c r="BZ17" s="2" t="s">
        <v>100</v>
      </c>
      <c r="CA17" s="2" t="s">
        <v>115</v>
      </c>
      <c r="CB17" s="2"/>
      <c r="CC17" s="8"/>
      <c r="CD17" s="8"/>
      <c r="CE17" s="8"/>
      <c r="CF17" s="8"/>
      <c r="CG17" s="8"/>
      <c r="CH17" s="8"/>
      <c r="CI17" s="8"/>
      <c r="CJ17" s="8"/>
      <c r="CK17" s="8"/>
    </row>
    <row r="18" spans="1:89" ht="60" x14ac:dyDescent="0.25">
      <c r="A18" s="2" t="s">
        <v>154</v>
      </c>
      <c r="B18" s="2" t="s">
        <v>104</v>
      </c>
      <c r="C18" s="5">
        <f>37+5/7</f>
        <v>37.714285714285715</v>
      </c>
      <c r="D18" s="6">
        <v>11</v>
      </c>
      <c r="E18" s="2" t="s">
        <v>120</v>
      </c>
      <c r="F18" s="2" t="s">
        <v>92</v>
      </c>
      <c r="G18" s="2">
        <v>49</v>
      </c>
      <c r="H18" s="2">
        <v>2.8450000000000002</v>
      </c>
      <c r="I18" s="2">
        <v>2.88</v>
      </c>
      <c r="J18" s="2">
        <v>2.88</v>
      </c>
      <c r="K18" s="2">
        <v>160</v>
      </c>
      <c r="L18" s="1" t="s">
        <v>155</v>
      </c>
      <c r="M18" s="2" t="s">
        <v>156</v>
      </c>
      <c r="N18" s="2" t="s">
        <v>99</v>
      </c>
      <c r="O18" s="2" t="s">
        <v>157</v>
      </c>
      <c r="P18" s="7">
        <v>45492.572916666664</v>
      </c>
      <c r="Q18" s="7">
        <v>45492.609027777777</v>
      </c>
      <c r="R18" s="7">
        <v>45498.537499999999</v>
      </c>
      <c r="S18" s="10" t="s">
        <v>99</v>
      </c>
      <c r="T18" s="10" t="s">
        <v>99</v>
      </c>
      <c r="U18" s="11" t="s">
        <v>99</v>
      </c>
      <c r="V18" s="11" t="s">
        <v>99</v>
      </c>
      <c r="W18" s="7">
        <v>45492.656944444447</v>
      </c>
      <c r="X18" s="8">
        <v>29.148</v>
      </c>
      <c r="Y18" s="8">
        <f t="shared" si="0"/>
        <v>1.1500000000814907</v>
      </c>
      <c r="Z18" s="7">
        <v>45493.125</v>
      </c>
      <c r="AA18" s="8">
        <v>10.452</v>
      </c>
      <c r="AB18" s="8">
        <f t="shared" si="3"/>
        <v>12.383333333360497</v>
      </c>
      <c r="AC18" s="7">
        <v>45495.248611111114</v>
      </c>
      <c r="AD18" s="8">
        <v>14.164</v>
      </c>
      <c r="AE18" s="2">
        <f t="shared" si="1"/>
        <v>63.350000000093132</v>
      </c>
      <c r="AF18" s="7">
        <v>45496.743055555555</v>
      </c>
      <c r="AG18" s="2" t="s">
        <v>99</v>
      </c>
      <c r="AH18" s="8">
        <f t="shared" si="4"/>
        <v>99.216666666674428</v>
      </c>
      <c r="AI18" s="2" t="s">
        <v>100</v>
      </c>
      <c r="AJ18" s="2">
        <v>14.845366179819008</v>
      </c>
      <c r="AK18" s="2">
        <v>12.1</v>
      </c>
      <c r="AL18" s="2" t="s">
        <v>99</v>
      </c>
      <c r="AM18" s="2" t="s">
        <v>99</v>
      </c>
      <c r="AN18" s="8" t="s">
        <v>99</v>
      </c>
      <c r="AO18" s="8">
        <f>293/2.94/24</f>
        <v>4.1524943310657596</v>
      </c>
      <c r="AP18" s="8">
        <f>340/2.96/24</f>
        <v>4.7860360360360366</v>
      </c>
      <c r="AQ18" s="8">
        <f>325/2.96/24</f>
        <v>4.5748873873873874</v>
      </c>
      <c r="AR18" s="8">
        <f>304/2.985/24</f>
        <v>4.2434394193188165</v>
      </c>
      <c r="AS18" s="8">
        <f>485/3.015/24</f>
        <v>6.7025981205085685</v>
      </c>
      <c r="AT18" s="2">
        <v>8.1</v>
      </c>
      <c r="AU18" s="2">
        <v>5830</v>
      </c>
      <c r="AV18" s="2">
        <v>13.9</v>
      </c>
      <c r="AW18" s="2">
        <v>174</v>
      </c>
      <c r="AX18" s="2">
        <v>0.3</v>
      </c>
      <c r="AY18" s="2">
        <v>2.1</v>
      </c>
      <c r="AZ18" s="2">
        <v>25</v>
      </c>
      <c r="BA18" s="2">
        <v>9</v>
      </c>
      <c r="BB18" s="2">
        <v>95</v>
      </c>
      <c r="BC18" s="2">
        <v>4.4000000000000004</v>
      </c>
      <c r="BD18" s="2">
        <v>0</v>
      </c>
      <c r="BE18" s="2" t="s">
        <v>99</v>
      </c>
      <c r="BF18" s="2">
        <v>4880</v>
      </c>
      <c r="BG18" s="2">
        <v>13.9</v>
      </c>
      <c r="BH18" s="2">
        <v>174</v>
      </c>
      <c r="BI18" s="2">
        <v>0.3</v>
      </c>
      <c r="BJ18" s="2">
        <v>3.5</v>
      </c>
      <c r="BK18" s="2">
        <v>34</v>
      </c>
      <c r="BL18" s="2">
        <v>19</v>
      </c>
      <c r="BM18" s="2">
        <v>161</v>
      </c>
      <c r="BN18" s="2">
        <v>0.4</v>
      </c>
      <c r="BO18" s="2">
        <v>0</v>
      </c>
      <c r="BP18" s="2">
        <v>4880</v>
      </c>
      <c r="BQ18" s="2">
        <v>14.3</v>
      </c>
      <c r="BR18" s="2">
        <v>497</v>
      </c>
      <c r="BS18" s="2">
        <v>0.3</v>
      </c>
      <c r="BT18" s="2">
        <v>3.5</v>
      </c>
      <c r="BU18" s="2">
        <v>34</v>
      </c>
      <c r="BV18" s="2">
        <v>19</v>
      </c>
      <c r="BW18" s="2">
        <v>161</v>
      </c>
      <c r="BX18" s="2">
        <v>0.4</v>
      </c>
      <c r="BY18" s="2">
        <v>0</v>
      </c>
      <c r="BZ18" s="2" t="s">
        <v>100</v>
      </c>
      <c r="CA18" s="2" t="s">
        <v>158</v>
      </c>
      <c r="CB18" s="2" t="s">
        <v>159</v>
      </c>
      <c r="CC18" s="8">
        <f>424/3.02/24</f>
        <v>5.849889624724061</v>
      </c>
      <c r="CD18" s="8"/>
      <c r="CE18" s="8"/>
      <c r="CF18" s="8"/>
      <c r="CG18" s="8"/>
      <c r="CH18" s="8"/>
      <c r="CI18" s="8"/>
      <c r="CJ18" s="8"/>
      <c r="CK18" s="8"/>
    </row>
    <row r="19" spans="1:89" ht="45" x14ac:dyDescent="0.25">
      <c r="A19" s="2" t="s">
        <v>160</v>
      </c>
      <c r="B19" s="2" t="s">
        <v>90</v>
      </c>
      <c r="C19" s="5">
        <f>38+5/7</f>
        <v>38.714285714285715</v>
      </c>
      <c r="D19" s="6">
        <v>42</v>
      </c>
      <c r="E19" s="2" t="s">
        <v>91</v>
      </c>
      <c r="F19" s="2" t="s">
        <v>105</v>
      </c>
      <c r="G19" s="2">
        <v>52</v>
      </c>
      <c r="H19" s="2" t="s">
        <v>99</v>
      </c>
      <c r="I19" s="2">
        <v>3.39</v>
      </c>
      <c r="J19" s="2">
        <v>3.39</v>
      </c>
      <c r="K19" s="2">
        <v>160</v>
      </c>
      <c r="L19" s="1" t="s">
        <v>161</v>
      </c>
      <c r="M19" s="2" t="s">
        <v>94</v>
      </c>
      <c r="N19" s="2" t="s">
        <v>95</v>
      </c>
      <c r="O19" s="2" t="s">
        <v>162</v>
      </c>
      <c r="P19" s="7">
        <v>45497.831250000003</v>
      </c>
      <c r="Q19" s="7">
        <v>45497.895833333336</v>
      </c>
      <c r="R19" s="7">
        <v>45499.597916666666</v>
      </c>
      <c r="S19" s="10" t="s">
        <v>99</v>
      </c>
      <c r="T19" s="11" t="s">
        <v>99</v>
      </c>
      <c r="U19" s="10" t="s">
        <v>99</v>
      </c>
      <c r="V19" s="10" t="s">
        <v>99</v>
      </c>
      <c r="W19" s="7">
        <v>45497.978472222225</v>
      </c>
      <c r="X19" s="8">
        <v>8.6959999999999997</v>
      </c>
      <c r="Y19" s="8">
        <f t="shared" si="0"/>
        <v>1.9833333333372138</v>
      </c>
      <c r="Z19" s="7">
        <v>45498.260416666664</v>
      </c>
      <c r="AA19" s="8">
        <v>15.891999999999999</v>
      </c>
      <c r="AB19" s="2">
        <f t="shared" si="3"/>
        <v>8.7499999998835847</v>
      </c>
      <c r="AC19" s="7">
        <v>45498.572222222225</v>
      </c>
      <c r="AD19" s="8">
        <v>14.923999999999999</v>
      </c>
      <c r="AE19" s="8">
        <f t="shared" si="1"/>
        <v>16.233333333337214</v>
      </c>
      <c r="AF19" s="7">
        <v>45499.597222222219</v>
      </c>
      <c r="AG19" s="8">
        <v>18.552</v>
      </c>
      <c r="AH19" s="8">
        <f t="shared" si="4"/>
        <v>40.833333333197515</v>
      </c>
      <c r="AI19" s="2" t="s">
        <v>100</v>
      </c>
      <c r="AJ19" s="2" t="s">
        <v>99</v>
      </c>
      <c r="AK19" s="2" t="s">
        <v>99</v>
      </c>
      <c r="AL19" s="2" t="s">
        <v>99</v>
      </c>
      <c r="AM19" s="2" t="s">
        <v>99</v>
      </c>
      <c r="AN19" s="8" t="s">
        <v>99</v>
      </c>
      <c r="AO19" s="8">
        <f>382/3.39/24</f>
        <v>4.6951819075712882</v>
      </c>
      <c r="AP19" s="8">
        <f>314/3.42/24</f>
        <v>3.825536062378168</v>
      </c>
      <c r="AQ19" s="8">
        <f>415/3.51/24</f>
        <v>4.9264007597340935</v>
      </c>
      <c r="AR19" s="9">
        <f>365/24/3.51</f>
        <v>4.3328584995251669</v>
      </c>
      <c r="AS19" s="8"/>
      <c r="AT19" s="2">
        <v>9</v>
      </c>
      <c r="AU19" s="2">
        <v>3240</v>
      </c>
      <c r="AV19" s="2">
        <v>9.8000000000000007</v>
      </c>
      <c r="AW19" s="2">
        <v>532</v>
      </c>
      <c r="AX19" s="2">
        <v>0.2</v>
      </c>
      <c r="AY19" s="2">
        <v>3.6</v>
      </c>
      <c r="AZ19" s="2">
        <v>49</v>
      </c>
      <c r="BA19" s="2">
        <v>16</v>
      </c>
      <c r="BB19" s="2">
        <v>269</v>
      </c>
      <c r="BC19" s="2">
        <v>0.9</v>
      </c>
      <c r="BD19" s="2">
        <v>0</v>
      </c>
      <c r="BE19" s="2">
        <v>25.7</v>
      </c>
      <c r="BF19" s="2">
        <v>3240</v>
      </c>
      <c r="BG19" s="2">
        <v>9.8000000000000007</v>
      </c>
      <c r="BH19" s="2">
        <v>532</v>
      </c>
      <c r="BI19" s="2">
        <v>0.2</v>
      </c>
      <c r="BJ19" s="2">
        <v>3.6</v>
      </c>
      <c r="BK19" s="2">
        <v>49</v>
      </c>
      <c r="BL19" s="2">
        <v>16</v>
      </c>
      <c r="BM19" s="2">
        <v>269</v>
      </c>
      <c r="BN19" s="2">
        <v>0.9</v>
      </c>
      <c r="BO19" s="2">
        <v>0</v>
      </c>
      <c r="BP19" s="2" t="s">
        <v>99</v>
      </c>
      <c r="BQ19" s="2" t="s">
        <v>99</v>
      </c>
      <c r="BR19" s="2" t="s">
        <v>99</v>
      </c>
      <c r="BS19" s="2" t="s">
        <v>99</v>
      </c>
      <c r="BT19" s="2" t="s">
        <v>99</v>
      </c>
      <c r="BU19" s="2" t="s">
        <v>99</v>
      </c>
      <c r="BV19" s="2" t="s">
        <v>99</v>
      </c>
      <c r="BW19" s="2" t="s">
        <v>99</v>
      </c>
      <c r="BX19" s="2" t="s">
        <v>99</v>
      </c>
      <c r="BY19" s="2" t="s">
        <v>99</v>
      </c>
      <c r="BZ19" s="2" t="s">
        <v>100</v>
      </c>
      <c r="CA19" s="2" t="s">
        <v>158</v>
      </c>
      <c r="CB19" s="2" t="s">
        <v>163</v>
      </c>
      <c r="CC19" s="8"/>
      <c r="CD19" s="8"/>
      <c r="CE19" s="8"/>
      <c r="CF19" s="8"/>
      <c r="CG19" s="8"/>
      <c r="CH19" s="8"/>
      <c r="CI19" s="8"/>
      <c r="CJ19" s="8"/>
      <c r="CK19" s="8"/>
    </row>
    <row r="20" spans="1:89" ht="120" x14ac:dyDescent="0.25">
      <c r="A20" s="2" t="s">
        <v>164</v>
      </c>
      <c r="B20" s="2" t="s">
        <v>90</v>
      </c>
      <c r="C20" s="5">
        <f>26+1/7</f>
        <v>26.142857142857142</v>
      </c>
      <c r="D20" s="6">
        <v>5</v>
      </c>
      <c r="E20" s="2" t="s">
        <v>91</v>
      </c>
      <c r="F20" s="2" t="s">
        <v>105</v>
      </c>
      <c r="G20" s="2">
        <v>32</v>
      </c>
      <c r="H20" s="2">
        <v>0.69699999999999995</v>
      </c>
      <c r="I20" s="2">
        <v>0.60499999999999998</v>
      </c>
      <c r="J20" s="2">
        <v>0.69699999999999995</v>
      </c>
      <c r="K20" s="2">
        <v>120</v>
      </c>
      <c r="L20" s="1" t="s">
        <v>165</v>
      </c>
      <c r="M20" s="2"/>
      <c r="N20" s="2"/>
      <c r="O20" s="2"/>
      <c r="P20" s="7">
        <v>45498.556944444441</v>
      </c>
      <c r="Q20" s="7">
        <v>45498.614583333336</v>
      </c>
      <c r="R20" s="7">
        <v>45499.624305555553</v>
      </c>
      <c r="S20" s="2" t="s">
        <v>99</v>
      </c>
      <c r="T20" s="2" t="s">
        <v>99</v>
      </c>
      <c r="U20" s="2" t="s">
        <v>99</v>
      </c>
      <c r="V20" s="2" t="s">
        <v>99</v>
      </c>
      <c r="W20" s="7">
        <v>45498.695138888892</v>
      </c>
      <c r="X20" s="8">
        <v>39.880000000000003</v>
      </c>
      <c r="Y20" s="8">
        <f t="shared" si="0"/>
        <v>1.9333333333488554</v>
      </c>
      <c r="Z20" s="2" t="s">
        <v>99</v>
      </c>
      <c r="AA20" s="2" t="s">
        <v>99</v>
      </c>
      <c r="AB20" s="2" t="s">
        <v>99</v>
      </c>
      <c r="AC20" s="7">
        <v>45499.28125</v>
      </c>
      <c r="AD20" s="8">
        <v>34.128</v>
      </c>
      <c r="AE20" s="2">
        <f t="shared" si="1"/>
        <v>15.999999999941792</v>
      </c>
      <c r="AF20" s="2" t="s">
        <v>99</v>
      </c>
      <c r="AG20" s="2" t="s">
        <v>99</v>
      </c>
      <c r="AH20" s="8" t="s">
        <v>99</v>
      </c>
      <c r="AI20" s="2" t="s">
        <v>100</v>
      </c>
      <c r="AJ20" s="2">
        <v>12.512770341694418</v>
      </c>
      <c r="AK20" s="2">
        <v>39.1</v>
      </c>
      <c r="AL20" s="2" t="s">
        <v>99</v>
      </c>
      <c r="AM20" s="2" t="s">
        <v>99</v>
      </c>
      <c r="AN20" s="8" t="s">
        <v>99</v>
      </c>
      <c r="AO20" s="8">
        <f>28/0.605/24</f>
        <v>1.9283746556473831</v>
      </c>
      <c r="AP20" s="8">
        <f>38/0.625/24</f>
        <v>2.5333333333333332</v>
      </c>
      <c r="AQ20" s="8">
        <f>82/0.68/24</f>
        <v>5.0245098039215685</v>
      </c>
      <c r="AR20" s="8">
        <f>70/0.68/24</f>
        <v>4.2892156862745097</v>
      </c>
      <c r="AS20" s="8">
        <f>84/0.64/24</f>
        <v>5.46875</v>
      </c>
      <c r="AT20" s="2">
        <v>10.199999999999999</v>
      </c>
      <c r="AU20" s="2">
        <v>5510</v>
      </c>
      <c r="AV20" s="2">
        <v>13.9</v>
      </c>
      <c r="AW20" s="2">
        <v>157</v>
      </c>
      <c r="AX20" s="2">
        <v>0.8</v>
      </c>
      <c r="AY20" s="2">
        <v>3.2</v>
      </c>
      <c r="AZ20" s="2">
        <v>41</v>
      </c>
      <c r="BA20" s="2">
        <v>6</v>
      </c>
      <c r="BB20" s="2">
        <v>202</v>
      </c>
      <c r="BC20" s="2">
        <v>4.3</v>
      </c>
      <c r="BD20" s="2">
        <v>0</v>
      </c>
      <c r="BE20" s="2">
        <v>5</v>
      </c>
      <c r="BF20" s="2">
        <v>5510</v>
      </c>
      <c r="BG20" s="2">
        <v>9</v>
      </c>
      <c r="BH20" s="2">
        <v>157</v>
      </c>
      <c r="BI20" s="2">
        <v>1.2</v>
      </c>
      <c r="BJ20" s="2">
        <v>3.2</v>
      </c>
      <c r="BK20" s="2">
        <v>41</v>
      </c>
      <c r="BL20" s="2">
        <v>6</v>
      </c>
      <c r="BM20" s="2">
        <v>202</v>
      </c>
      <c r="BN20" s="2">
        <v>6.7</v>
      </c>
      <c r="BO20" s="2">
        <v>0</v>
      </c>
      <c r="BP20" s="2">
        <v>10490</v>
      </c>
      <c r="BQ20" s="2">
        <v>9</v>
      </c>
      <c r="BR20" s="2">
        <v>709</v>
      </c>
      <c r="BS20" s="2">
        <v>1.2</v>
      </c>
      <c r="BT20" s="2" t="s">
        <v>99</v>
      </c>
      <c r="BU20" s="2" t="s">
        <v>99</v>
      </c>
      <c r="BV20" s="2" t="s">
        <v>99</v>
      </c>
      <c r="BW20" s="2" t="s">
        <v>99</v>
      </c>
      <c r="BX20" s="2">
        <v>6.7</v>
      </c>
      <c r="BY20" s="2">
        <v>0</v>
      </c>
      <c r="BZ20" s="2" t="s">
        <v>100</v>
      </c>
      <c r="CA20" s="2" t="s">
        <v>115</v>
      </c>
      <c r="CB20" s="2" t="s">
        <v>166</v>
      </c>
      <c r="CC20" s="8">
        <f>47/0.625/24</f>
        <v>3.1333333333333333</v>
      </c>
      <c r="CD20" s="8">
        <f>46/0.71/24</f>
        <v>2.6995305164319254</v>
      </c>
      <c r="CE20" s="8">
        <f>38/0.675/24</f>
        <v>2.3456790123456788</v>
      </c>
      <c r="CF20" s="8">
        <f>33/0.7/24</f>
        <v>1.9642857142857144</v>
      </c>
      <c r="CG20" s="8">
        <f>53/0.755/24</f>
        <v>2.9249448123620305</v>
      </c>
      <c r="CH20" s="8">
        <f>90/0.74/24</f>
        <v>5.0675675675675675</v>
      </c>
      <c r="CI20" s="8">
        <f>62/0.73/24</f>
        <v>3.5388127853881279</v>
      </c>
      <c r="CJ20" s="8">
        <f>39/0.78/24</f>
        <v>2.0833333333333335</v>
      </c>
      <c r="CK20" s="8">
        <f>56/0.785/24</f>
        <v>2.9723991507430996</v>
      </c>
    </row>
    <row r="21" spans="1:89" ht="45" x14ac:dyDescent="0.25">
      <c r="A21" s="2" t="s">
        <v>167</v>
      </c>
      <c r="B21" s="2" t="s">
        <v>168</v>
      </c>
      <c r="C21" s="5">
        <f>34+4/7</f>
        <v>34.571428571428569</v>
      </c>
      <c r="D21" s="6">
        <v>18</v>
      </c>
      <c r="E21" s="2" t="s">
        <v>91</v>
      </c>
      <c r="F21" s="2" t="s">
        <v>105</v>
      </c>
      <c r="G21" s="2">
        <v>50.5</v>
      </c>
      <c r="H21" s="2">
        <v>2.46</v>
      </c>
      <c r="I21" s="2">
        <v>2.9750000000000001</v>
      </c>
      <c r="J21" s="2">
        <v>2.9750000000000001</v>
      </c>
      <c r="K21" s="2">
        <v>160</v>
      </c>
      <c r="L21" s="2" t="s">
        <v>169</v>
      </c>
      <c r="M21" s="2"/>
      <c r="N21" s="2"/>
      <c r="O21" s="2"/>
      <c r="P21" s="7">
        <v>45611.615972222222</v>
      </c>
      <c r="Q21" s="7">
        <v>45611.642361111109</v>
      </c>
      <c r="R21" s="7">
        <v>45615.365972222222</v>
      </c>
      <c r="S21" s="2" t="s">
        <v>99</v>
      </c>
      <c r="T21" s="2" t="s">
        <v>99</v>
      </c>
      <c r="U21" s="2" t="s">
        <v>99</v>
      </c>
      <c r="V21" s="2" t="s">
        <v>99</v>
      </c>
      <c r="W21" s="7">
        <v>45611.666666666664</v>
      </c>
      <c r="X21" s="8">
        <v>4.7069991729400398</v>
      </c>
      <c r="Y21" s="8">
        <f t="shared" si="0"/>
        <v>0.58333333331393078</v>
      </c>
      <c r="Z21" s="7">
        <v>45612.020833333336</v>
      </c>
      <c r="AA21" s="8">
        <v>94.542709807718495</v>
      </c>
      <c r="AB21" s="8">
        <f t="shared" si="3"/>
        <v>9.0833333334303461</v>
      </c>
      <c r="AC21" s="7">
        <v>45614.125</v>
      </c>
      <c r="AD21" s="8">
        <v>28.455798348681</v>
      </c>
      <c r="AE21" s="8">
        <f t="shared" si="1"/>
        <v>59.583333333372138</v>
      </c>
      <c r="AF21" s="7">
        <v>45615.364583333336</v>
      </c>
      <c r="AG21" s="8">
        <v>37.211713069414003</v>
      </c>
      <c r="AH21" s="8">
        <f t="shared" si="4"/>
        <v>89.333333333430346</v>
      </c>
      <c r="AI21" s="2" t="s">
        <v>100</v>
      </c>
      <c r="AJ21" s="2">
        <v>18.908484669377643</v>
      </c>
      <c r="AK21" s="2">
        <v>22.9</v>
      </c>
      <c r="AL21" s="2" t="s">
        <v>99</v>
      </c>
      <c r="AM21" s="2" t="s">
        <v>99</v>
      </c>
      <c r="AN21" s="8" t="s">
        <v>99</v>
      </c>
      <c r="AO21" s="8">
        <f>290/2.975/24</f>
        <v>4.0616246498599438</v>
      </c>
      <c r="AP21" s="8">
        <f>310/2.975/24</f>
        <v>4.3417366946778708</v>
      </c>
      <c r="AQ21" s="8">
        <f>337/2.975/24</f>
        <v>4.7198879551820729</v>
      </c>
      <c r="AR21" s="8">
        <f>203/24/2.975</f>
        <v>2.8431372549019609</v>
      </c>
      <c r="AS21" s="8">
        <f>275/24/2.975</f>
        <v>3.8515406162464987</v>
      </c>
      <c r="AT21" s="2">
        <v>17.100000000000001</v>
      </c>
      <c r="AU21" s="2">
        <v>14360</v>
      </c>
      <c r="AV21" s="2">
        <v>14</v>
      </c>
      <c r="AW21" s="2">
        <v>328</v>
      </c>
      <c r="AX21" s="2">
        <v>0.3</v>
      </c>
      <c r="AY21" s="2">
        <v>2.6</v>
      </c>
      <c r="AZ21" s="2">
        <v>108</v>
      </c>
      <c r="BA21" s="2">
        <v>21</v>
      </c>
      <c r="BB21" s="2">
        <v>131</v>
      </c>
      <c r="BC21" s="2">
        <v>0.7</v>
      </c>
      <c r="BD21" s="2">
        <v>0</v>
      </c>
      <c r="BE21" s="2" t="s">
        <v>99</v>
      </c>
      <c r="BF21" s="2">
        <v>9940</v>
      </c>
      <c r="BG21" s="2">
        <v>12.7</v>
      </c>
      <c r="BH21" s="2">
        <v>213</v>
      </c>
      <c r="BI21" s="2">
        <v>0.5</v>
      </c>
      <c r="BJ21" s="2">
        <v>3.1</v>
      </c>
      <c r="BK21" s="2">
        <v>108</v>
      </c>
      <c r="BL21" s="2">
        <v>23</v>
      </c>
      <c r="BM21" s="2">
        <v>237</v>
      </c>
      <c r="BN21" s="2">
        <v>1.3</v>
      </c>
      <c r="BO21" s="2">
        <v>0.7</v>
      </c>
      <c r="BP21" s="2">
        <v>14020</v>
      </c>
      <c r="BQ21" s="2">
        <v>13.1</v>
      </c>
      <c r="BR21" s="2">
        <v>287</v>
      </c>
      <c r="BS21" s="2">
        <v>0.3</v>
      </c>
      <c r="BT21" s="2">
        <v>3.1</v>
      </c>
      <c r="BU21" s="2">
        <v>27</v>
      </c>
      <c r="BV21" s="2">
        <v>19</v>
      </c>
      <c r="BW21" s="2">
        <v>237</v>
      </c>
      <c r="BX21" s="2">
        <v>1.3</v>
      </c>
      <c r="BY21" s="2">
        <v>0.7</v>
      </c>
      <c r="BZ21" s="2" t="s">
        <v>100</v>
      </c>
      <c r="CA21" s="2" t="s">
        <v>170</v>
      </c>
      <c r="CB21" s="2" t="s">
        <v>171</v>
      </c>
      <c r="CC21" s="8">
        <f>346/24/2.975</f>
        <v>4.8459383753501397</v>
      </c>
      <c r="CD21" s="8"/>
      <c r="CE21" s="8"/>
      <c r="CF21" s="8"/>
      <c r="CG21" s="8"/>
      <c r="CH21" s="8"/>
      <c r="CI21" s="8"/>
      <c r="CJ21" s="8"/>
      <c r="CK21" s="8"/>
    </row>
    <row r="22" spans="1:89" ht="105" x14ac:dyDescent="0.25">
      <c r="A22" s="2" t="s">
        <v>172</v>
      </c>
      <c r="B22" s="2" t="s">
        <v>168</v>
      </c>
      <c r="C22" s="5">
        <f>37+6/7</f>
        <v>37.857142857142854</v>
      </c>
      <c r="D22" s="6">
        <v>31</v>
      </c>
      <c r="E22" s="2" t="s">
        <v>173</v>
      </c>
      <c r="F22" s="2" t="s">
        <v>105</v>
      </c>
      <c r="G22" s="2">
        <v>52</v>
      </c>
      <c r="H22" s="2">
        <v>3.27</v>
      </c>
      <c r="I22" s="2">
        <v>3.5449999999999999</v>
      </c>
      <c r="J22" s="2">
        <v>3.5</v>
      </c>
      <c r="K22" s="2">
        <v>160</v>
      </c>
      <c r="L22" s="2" t="s">
        <v>174</v>
      </c>
      <c r="M22" s="2" t="s">
        <v>94</v>
      </c>
      <c r="N22" s="2">
        <v>0.5</v>
      </c>
      <c r="O22" s="2" t="s">
        <v>175</v>
      </c>
      <c r="P22" s="7">
        <v>45629.836805555555</v>
      </c>
      <c r="Q22" s="7">
        <v>45629.864583333336</v>
      </c>
      <c r="R22" s="7">
        <v>45631.552083333336</v>
      </c>
      <c r="S22" s="2" t="s">
        <v>176</v>
      </c>
      <c r="T22" s="7">
        <v>45629.634027777778</v>
      </c>
      <c r="U22" s="8">
        <v>8.6971639605472308</v>
      </c>
      <c r="V22" s="8">
        <f>4+52/60</f>
        <v>4.8666666666666671</v>
      </c>
      <c r="W22" s="7">
        <v>45629.918749999997</v>
      </c>
      <c r="X22" s="8">
        <v>8.3336822574177098</v>
      </c>
      <c r="Y22" s="2">
        <f>(W22-Q22)*24</f>
        <v>1.2999999998719431</v>
      </c>
      <c r="Z22" s="7">
        <v>45630.390972222223</v>
      </c>
      <c r="AA22" s="8">
        <v>13.469057269567701</v>
      </c>
      <c r="AB22" s="8">
        <f t="shared" si="3"/>
        <v>12.633333333302289</v>
      </c>
      <c r="AC22" s="7">
        <v>45630.594444444447</v>
      </c>
      <c r="AD22" s="8">
        <v>12.254410798762001</v>
      </c>
      <c r="AE22" s="2">
        <f t="shared" si="1"/>
        <v>17.516666666662786</v>
      </c>
      <c r="AF22" s="7">
        <v>45631.564583333333</v>
      </c>
      <c r="AG22" s="8">
        <v>7.8062017831583397</v>
      </c>
      <c r="AH22" s="8">
        <f t="shared" si="4"/>
        <v>40.799999999930151</v>
      </c>
      <c r="AI22" s="2" t="s">
        <v>100</v>
      </c>
      <c r="AJ22" s="2" t="s">
        <v>99</v>
      </c>
      <c r="AK22" s="2" t="s">
        <v>99</v>
      </c>
      <c r="AL22" s="2" t="s">
        <v>99</v>
      </c>
      <c r="AM22" s="2" t="s">
        <v>99</v>
      </c>
      <c r="AN22" s="8" t="s">
        <v>99</v>
      </c>
      <c r="AO22" s="8">
        <f>461/24/3.545</f>
        <v>5.4184297132110952</v>
      </c>
      <c r="AP22" s="8">
        <f>516/24/3.585</f>
        <v>5.9972105997210603</v>
      </c>
      <c r="AQ22" s="8">
        <f>501/24/3.545</f>
        <v>5.8885754583921015</v>
      </c>
      <c r="AR22" s="8">
        <f>490/24/3.54</f>
        <v>5.7674199623352171</v>
      </c>
      <c r="AS22" s="8"/>
      <c r="AT22" s="2">
        <v>20.3</v>
      </c>
      <c r="AU22" s="2">
        <v>14820</v>
      </c>
      <c r="AV22" s="2">
        <v>10.5</v>
      </c>
      <c r="AW22" s="2">
        <v>432</v>
      </c>
      <c r="AX22" s="2">
        <v>0.4</v>
      </c>
      <c r="AY22" s="2">
        <v>3.2</v>
      </c>
      <c r="AZ22" s="2">
        <v>122</v>
      </c>
      <c r="BA22" s="2">
        <v>159</v>
      </c>
      <c r="BB22" s="2">
        <v>179</v>
      </c>
      <c r="BC22" s="2">
        <v>0.5</v>
      </c>
      <c r="BD22" s="2">
        <v>0</v>
      </c>
      <c r="BE22" s="2">
        <v>5</v>
      </c>
      <c r="BF22" s="2">
        <v>6810</v>
      </c>
      <c r="BG22" s="2">
        <v>10.5</v>
      </c>
      <c r="BH22" s="2">
        <v>432</v>
      </c>
      <c r="BI22" s="2">
        <v>0.4</v>
      </c>
      <c r="BJ22" s="2">
        <v>3.4</v>
      </c>
      <c r="BK22" s="2">
        <v>122</v>
      </c>
      <c r="BL22" s="2">
        <v>159</v>
      </c>
      <c r="BM22" s="2">
        <v>194</v>
      </c>
      <c r="BN22" s="2">
        <v>0.8</v>
      </c>
      <c r="BO22" s="2">
        <v>0</v>
      </c>
      <c r="BP22" s="2">
        <v>6810</v>
      </c>
      <c r="BQ22" s="2">
        <v>12.7</v>
      </c>
      <c r="BR22" s="2">
        <v>448</v>
      </c>
      <c r="BS22" s="2">
        <v>0.3</v>
      </c>
      <c r="BT22" s="2">
        <v>3.1</v>
      </c>
      <c r="BU22" s="2">
        <v>69</v>
      </c>
      <c r="BV22" s="2">
        <v>127</v>
      </c>
      <c r="BW22" s="2">
        <v>168</v>
      </c>
      <c r="BX22" s="2">
        <v>3.1</v>
      </c>
      <c r="BY22" s="2">
        <v>0</v>
      </c>
      <c r="BZ22" s="2" t="s">
        <v>98</v>
      </c>
      <c r="CA22" s="2" t="s">
        <v>177</v>
      </c>
      <c r="CB22" s="2" t="s">
        <v>178</v>
      </c>
      <c r="CC22" s="8"/>
      <c r="CD22" s="8"/>
      <c r="CE22" s="8"/>
      <c r="CF22" s="8"/>
      <c r="CG22" s="8"/>
      <c r="CH22" s="8"/>
      <c r="CI22" s="8"/>
      <c r="CJ22" s="8"/>
      <c r="CK22" s="8"/>
    </row>
    <row r="23" spans="1:89" ht="75" x14ac:dyDescent="0.25">
      <c r="A23" s="2" t="s">
        <v>179</v>
      </c>
      <c r="B23" s="2" t="s">
        <v>180</v>
      </c>
      <c r="C23" s="5">
        <v>39</v>
      </c>
      <c r="D23" s="6">
        <v>32</v>
      </c>
      <c r="E23" s="2" t="s">
        <v>120</v>
      </c>
      <c r="F23" s="2" t="s">
        <v>92</v>
      </c>
      <c r="G23" s="2">
        <v>54.3</v>
      </c>
      <c r="H23" s="2"/>
      <c r="I23" s="2">
        <v>4.4800000000000004</v>
      </c>
      <c r="J23" s="2">
        <v>4.4800000000000004</v>
      </c>
      <c r="K23" s="2">
        <v>160</v>
      </c>
      <c r="L23" s="2" t="s">
        <v>181</v>
      </c>
      <c r="M23" s="2" t="s">
        <v>94</v>
      </c>
      <c r="N23" s="2" t="s">
        <v>182</v>
      </c>
      <c r="O23" s="2" t="s">
        <v>175</v>
      </c>
      <c r="P23" s="7">
        <v>45666.524305555555</v>
      </c>
      <c r="Q23" s="7">
        <v>45666.568749999999</v>
      </c>
      <c r="R23" s="7">
        <v>45674.416666666664</v>
      </c>
      <c r="S23" s="2" t="s">
        <v>99</v>
      </c>
      <c r="T23" s="2" t="s">
        <v>99</v>
      </c>
      <c r="U23" s="2" t="s">
        <v>99</v>
      </c>
      <c r="V23" s="2" t="s">
        <v>99</v>
      </c>
      <c r="W23" s="7">
        <v>45666.590277777781</v>
      </c>
      <c r="X23" s="8">
        <v>39.920164957311101</v>
      </c>
      <c r="Y23" s="8">
        <f>(W23-Q23)*24</f>
        <v>0.51666666677920148</v>
      </c>
      <c r="Z23" s="7">
        <v>45666.916666666664</v>
      </c>
      <c r="AA23" s="8">
        <v>26.0044786706362</v>
      </c>
      <c r="AB23" s="2">
        <f t="shared" si="3"/>
        <v>8.3499999999767169</v>
      </c>
      <c r="AC23" s="7">
        <v>45667.260416666664</v>
      </c>
      <c r="AD23" s="8">
        <v>25.227714568968199</v>
      </c>
      <c r="AE23" s="2">
        <f t="shared" si="1"/>
        <v>16.599999999976717</v>
      </c>
      <c r="AF23" s="7">
        <v>45673.272916666669</v>
      </c>
      <c r="AG23" s="8">
        <v>11.39005416179142</v>
      </c>
      <c r="AH23" s="8">
        <f t="shared" si="4"/>
        <v>160.90000000008149</v>
      </c>
      <c r="AI23" s="2" t="s">
        <v>100</v>
      </c>
      <c r="AJ23" s="2" t="s">
        <v>99</v>
      </c>
      <c r="AK23" s="2" t="s">
        <v>99</v>
      </c>
      <c r="AL23" s="2" t="s">
        <v>99</v>
      </c>
      <c r="AM23" s="2" t="s">
        <v>99</v>
      </c>
      <c r="AN23" s="8" t="s">
        <v>99</v>
      </c>
      <c r="AO23" s="8">
        <v>3.35</v>
      </c>
      <c r="AP23" s="8">
        <f>158/24/4.46</f>
        <v>1.4760837070254109</v>
      </c>
      <c r="AQ23" s="8">
        <f>390/24/4.46</f>
        <v>3.6434977578475336</v>
      </c>
      <c r="AR23" s="8">
        <f>711/4.25/24</f>
        <v>6.9705882352941169</v>
      </c>
      <c r="AS23" s="8">
        <f>543/24/4.53</f>
        <v>4.9944812362030904</v>
      </c>
      <c r="AT23" s="2">
        <v>10.4</v>
      </c>
      <c r="AU23" s="2">
        <v>5140</v>
      </c>
      <c r="AV23" s="2">
        <v>11.4</v>
      </c>
      <c r="AW23" s="2">
        <v>261</v>
      </c>
      <c r="AX23" s="2">
        <v>0.2</v>
      </c>
      <c r="AY23" s="2">
        <v>3.7</v>
      </c>
      <c r="AZ23" s="2">
        <v>29</v>
      </c>
      <c r="BA23" s="2">
        <v>18</v>
      </c>
      <c r="BB23" s="2">
        <v>209</v>
      </c>
      <c r="BC23" s="2">
        <v>3.5</v>
      </c>
      <c r="BD23" s="2">
        <v>0</v>
      </c>
      <c r="BE23" s="2">
        <v>69.900000000000006</v>
      </c>
      <c r="BF23" s="2">
        <v>4180</v>
      </c>
      <c r="BG23" s="2">
        <v>10.3</v>
      </c>
      <c r="BH23" s="2">
        <v>310</v>
      </c>
      <c r="BI23" s="2">
        <v>0.2</v>
      </c>
      <c r="BJ23" s="2">
        <v>3.7</v>
      </c>
      <c r="BK23" s="2">
        <v>300</v>
      </c>
      <c r="BL23" s="2">
        <v>141</v>
      </c>
      <c r="BM23" s="2">
        <v>316</v>
      </c>
      <c r="BN23" s="2">
        <v>3.5</v>
      </c>
      <c r="BO23" s="2">
        <v>0</v>
      </c>
      <c r="BP23" s="2">
        <v>4360</v>
      </c>
      <c r="BQ23" s="2">
        <v>10.3</v>
      </c>
      <c r="BR23" s="2">
        <v>744</v>
      </c>
      <c r="BS23" s="2">
        <v>0.2</v>
      </c>
      <c r="BT23" s="2">
        <v>3.3</v>
      </c>
      <c r="BU23" s="2">
        <v>52</v>
      </c>
      <c r="BV23" s="2">
        <v>48</v>
      </c>
      <c r="BW23" s="2">
        <v>356</v>
      </c>
      <c r="BX23" s="2">
        <v>0.5</v>
      </c>
      <c r="BY23" s="2">
        <v>0</v>
      </c>
      <c r="BZ23" s="2" t="s">
        <v>100</v>
      </c>
      <c r="CA23" s="2" t="s">
        <v>183</v>
      </c>
      <c r="CB23" s="2" t="s">
        <v>184</v>
      </c>
      <c r="CC23" s="8">
        <f>643/24/4.53</f>
        <v>5.9142752023546725</v>
      </c>
      <c r="CD23" s="8">
        <f>858/24/4.68</f>
        <v>7.6388888888888893</v>
      </c>
      <c r="CE23" s="8">
        <f>649/24/4.68</f>
        <v>5.7781339031339041</v>
      </c>
      <c r="CF23" s="8">
        <f>936/24/4.76</f>
        <v>8.1932773109243708</v>
      </c>
      <c r="CG23" s="8">
        <f>772/24/4.87</f>
        <v>6.6050650239561941</v>
      </c>
      <c r="CH23" s="8"/>
      <c r="CI23" s="8"/>
      <c r="CJ23" s="8"/>
      <c r="CK23" s="8"/>
    </row>
    <row r="24" spans="1:89" ht="45" x14ac:dyDescent="0.25">
      <c r="A24" s="2" t="s">
        <v>185</v>
      </c>
      <c r="B24" s="2" t="s">
        <v>127</v>
      </c>
      <c r="C24" s="5">
        <f>40+2/7</f>
        <v>40.285714285714285</v>
      </c>
      <c r="D24" s="6">
        <v>69</v>
      </c>
      <c r="E24" s="2" t="s">
        <v>91</v>
      </c>
      <c r="F24" s="2" t="s">
        <v>105</v>
      </c>
      <c r="G24" s="2">
        <v>56</v>
      </c>
      <c r="H24" s="2">
        <v>4.09</v>
      </c>
      <c r="I24" s="2">
        <v>7.0250000000000004</v>
      </c>
      <c r="J24" s="2">
        <v>7.0250000000000004</v>
      </c>
      <c r="K24" s="2">
        <v>160</v>
      </c>
      <c r="L24" s="2" t="s">
        <v>186</v>
      </c>
      <c r="M24" s="2" t="s">
        <v>94</v>
      </c>
      <c r="N24" s="2" t="s">
        <v>187</v>
      </c>
      <c r="O24" s="2" t="s">
        <v>188</v>
      </c>
      <c r="P24" s="7">
        <v>45674.532638888886</v>
      </c>
      <c r="Q24" s="7">
        <v>45674.556944444441</v>
      </c>
      <c r="R24" s="7">
        <v>45683.666666666664</v>
      </c>
      <c r="S24" s="2" t="s">
        <v>99</v>
      </c>
      <c r="T24" s="12" t="s">
        <v>99</v>
      </c>
      <c r="U24" s="12" t="s">
        <v>99</v>
      </c>
      <c r="V24" s="2" t="s">
        <v>99</v>
      </c>
      <c r="W24" s="7">
        <v>45674.607638888891</v>
      </c>
      <c r="X24" s="8">
        <v>39.772630774162202</v>
      </c>
      <c r="Y24" s="8">
        <f>(W24-Q24)*24</f>
        <v>1.216666666790843</v>
      </c>
      <c r="Z24" s="7">
        <v>45674.94027777778</v>
      </c>
      <c r="AA24" s="8">
        <v>24.357462701007599</v>
      </c>
      <c r="AB24" s="2">
        <f t="shared" si="3"/>
        <v>9.2000000001280569</v>
      </c>
      <c r="AC24" s="7">
        <v>45675.21875</v>
      </c>
      <c r="AD24" s="8">
        <v>8.3171019385269407</v>
      </c>
      <c r="AE24" s="8">
        <f t="shared" si="1"/>
        <v>15.883333333418705</v>
      </c>
      <c r="AF24" s="7">
        <v>45678.666666666664</v>
      </c>
      <c r="AG24" s="8">
        <v>41.5625588700916</v>
      </c>
      <c r="AH24" s="8">
        <f t="shared" si="4"/>
        <v>98.633333333360497</v>
      </c>
      <c r="AI24" s="2" t="s">
        <v>100</v>
      </c>
      <c r="AJ24" s="2" t="s">
        <v>99</v>
      </c>
      <c r="AK24" s="2" t="s">
        <v>99</v>
      </c>
      <c r="AL24" s="2" t="s">
        <v>99</v>
      </c>
      <c r="AM24" s="2" t="s">
        <v>99</v>
      </c>
      <c r="AN24" s="8" t="s">
        <v>99</v>
      </c>
      <c r="AO24" s="8"/>
      <c r="AP24" s="8">
        <f>830/24/7.025</f>
        <v>4.9228944246737845</v>
      </c>
      <c r="AQ24" s="8">
        <f>1008/24/7.2</f>
        <v>5.833333333333333</v>
      </c>
      <c r="AR24" s="8">
        <f>951/24/7.2</f>
        <v>5.5034722222222223</v>
      </c>
      <c r="AS24" s="8">
        <f>721/7.2/24</f>
        <v>4.1724537037037033</v>
      </c>
      <c r="AT24" s="2">
        <v>17.600000000000001</v>
      </c>
      <c r="AU24" s="2">
        <v>13730</v>
      </c>
      <c r="AV24" s="2">
        <v>11.3</v>
      </c>
      <c r="AW24" s="2">
        <v>310</v>
      </c>
      <c r="AX24" s="2">
        <v>0.3</v>
      </c>
      <c r="AY24" s="2">
        <v>2.4</v>
      </c>
      <c r="AZ24" s="2">
        <v>32</v>
      </c>
      <c r="BA24" s="2">
        <v>19</v>
      </c>
      <c r="BB24" s="2">
        <v>147</v>
      </c>
      <c r="BC24" s="2">
        <v>0.2</v>
      </c>
      <c r="BD24" s="2">
        <v>0</v>
      </c>
      <c r="BE24" s="2">
        <v>37.200000000000003</v>
      </c>
      <c r="BF24" s="2">
        <v>1760</v>
      </c>
      <c r="BG24" s="2">
        <v>8.5</v>
      </c>
      <c r="BH24" s="2">
        <v>310</v>
      </c>
      <c r="BI24" s="2">
        <v>0.4</v>
      </c>
      <c r="BJ24" s="2">
        <v>3.9</v>
      </c>
      <c r="BK24" s="2">
        <v>41</v>
      </c>
      <c r="BL24" s="2">
        <v>29</v>
      </c>
      <c r="BM24" s="2">
        <v>187</v>
      </c>
      <c r="BN24" s="2">
        <v>0.5</v>
      </c>
      <c r="BO24" s="2">
        <v>0</v>
      </c>
      <c r="BP24" s="2">
        <v>1760</v>
      </c>
      <c r="BQ24" s="2">
        <v>9.1</v>
      </c>
      <c r="BR24" s="2">
        <v>814</v>
      </c>
      <c r="BS24" s="2">
        <v>0.3</v>
      </c>
      <c r="BT24" s="2">
        <v>3.2</v>
      </c>
      <c r="BU24" s="2">
        <v>38</v>
      </c>
      <c r="BV24" s="2">
        <v>29</v>
      </c>
      <c r="BW24" s="2">
        <v>153</v>
      </c>
      <c r="BX24" s="2">
        <v>0.3</v>
      </c>
      <c r="BY24" s="2">
        <v>0</v>
      </c>
      <c r="BZ24" s="2" t="s">
        <v>100</v>
      </c>
      <c r="CA24" s="2" t="s">
        <v>177</v>
      </c>
      <c r="CB24" s="2" t="s">
        <v>189</v>
      </c>
      <c r="CC24" s="8">
        <f>866/24/7.2</f>
        <v>5.0115740740740744</v>
      </c>
      <c r="CD24" s="8">
        <f>707/24/7.2</f>
        <v>4.0914351851851851</v>
      </c>
      <c r="CE24" s="8">
        <f>470/24/7.2</f>
        <v>2.719907407407407</v>
      </c>
      <c r="CF24" s="8">
        <f>696/24/7.2</f>
        <v>4.0277777777777777</v>
      </c>
      <c r="CG24" s="8">
        <f>609/24/7.2</f>
        <v>3.5243055555555554</v>
      </c>
      <c r="CH24" s="8">
        <f>623/24/6.83</f>
        <v>3.800634455832113</v>
      </c>
      <c r="CI24" s="8"/>
      <c r="CJ24" s="8"/>
      <c r="CK24"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 Lee</dc:creator>
  <cp:lastModifiedBy>Adam Lee</cp:lastModifiedBy>
  <dcterms:created xsi:type="dcterms:W3CDTF">2026-02-06T19:38:00Z</dcterms:created>
  <dcterms:modified xsi:type="dcterms:W3CDTF">2026-02-12T01:17:13Z</dcterms:modified>
</cp:coreProperties>
</file>